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Equipes\RHABDO\MEMBERS\damien.glon\Articles et projets\2. PLoS Pathogens - Properties of rabies virus phosphoprotein and nucleoprotein biocondensates formed in cellulo\Raw data figure 3\"/>
    </mc:Choice>
  </mc:AlternateContent>
  <bookViews>
    <workbookView xWindow="0" yWindow="0" windowWidth="23040" windowHeight="8904" tabRatio="954" activeTab="4"/>
  </bookViews>
  <sheets>
    <sheet name="Fig 3A-B" sheetId="120" r:id="rId1"/>
    <sheet name="Fig 3C-D-E" sheetId="7" r:id="rId2"/>
    <sheet name="Fig 3F-G-H" sheetId="118" r:id="rId3"/>
    <sheet name="Fig 3I-J" sheetId="121" r:id="rId4"/>
    <sheet name="Fig 3K-L-M" sheetId="11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2" i="7" l="1"/>
  <c r="N42" i="7"/>
  <c r="M42" i="7"/>
  <c r="L42" i="7"/>
  <c r="K42" i="7"/>
  <c r="J42" i="7"/>
  <c r="I42" i="7"/>
  <c r="H42" i="7"/>
  <c r="G42" i="7"/>
  <c r="F42" i="7"/>
  <c r="E42" i="7"/>
  <c r="D42" i="7"/>
  <c r="O41" i="7"/>
  <c r="N41" i="7"/>
  <c r="M41" i="7"/>
  <c r="L41" i="7"/>
  <c r="K41" i="7"/>
  <c r="J41" i="7"/>
  <c r="I41" i="7"/>
  <c r="H41" i="7"/>
  <c r="G41" i="7"/>
  <c r="F41" i="7"/>
  <c r="E41" i="7"/>
  <c r="D41" i="7"/>
  <c r="F43" i="121"/>
  <c r="E43" i="121"/>
  <c r="F42" i="121"/>
  <c r="E42" i="121"/>
  <c r="E10" i="121"/>
  <c r="E51" i="119" l="1"/>
  <c r="F47" i="119" l="1"/>
  <c r="E47" i="119"/>
  <c r="D42" i="119"/>
  <c r="D41" i="119"/>
  <c r="D39" i="119"/>
  <c r="D38" i="119"/>
  <c r="D37" i="119"/>
  <c r="K51" i="119"/>
  <c r="J51" i="119"/>
  <c r="K48" i="119"/>
  <c r="O39" i="119"/>
  <c r="N39" i="119"/>
  <c r="M39" i="119"/>
  <c r="L39" i="119"/>
  <c r="K39" i="119"/>
  <c r="J39" i="119"/>
  <c r="I39" i="119"/>
  <c r="H39" i="119"/>
  <c r="G39" i="119"/>
  <c r="F39" i="119"/>
  <c r="E39" i="119"/>
  <c r="O38" i="119"/>
  <c r="N38" i="119"/>
  <c r="M38" i="119"/>
  <c r="L38" i="119"/>
  <c r="K38" i="119"/>
  <c r="J38" i="119"/>
  <c r="I38" i="119"/>
  <c r="H38" i="119"/>
  <c r="G38" i="119"/>
  <c r="F38" i="119"/>
  <c r="E38" i="119"/>
  <c r="O37" i="119"/>
  <c r="O42" i="119" s="1"/>
  <c r="N37" i="119"/>
  <c r="N42" i="119" s="1"/>
  <c r="M37" i="119"/>
  <c r="M42" i="119" s="1"/>
  <c r="L37" i="119"/>
  <c r="L42" i="119" s="1"/>
  <c r="K37" i="119"/>
  <c r="K52" i="119" s="1"/>
  <c r="J37" i="119"/>
  <c r="J42" i="119" s="1"/>
  <c r="I37" i="119"/>
  <c r="F52" i="119" s="1"/>
  <c r="H37" i="119"/>
  <c r="F48" i="119" s="1"/>
  <c r="G37" i="119"/>
  <c r="G42" i="119" s="1"/>
  <c r="F37" i="119"/>
  <c r="K47" i="119" s="1"/>
  <c r="E37" i="119"/>
  <c r="F51" i="119" s="1"/>
  <c r="E41" i="119" l="1"/>
  <c r="I41" i="119"/>
  <c r="M41" i="119"/>
  <c r="E42" i="119"/>
  <c r="I42" i="119"/>
  <c r="H41" i="119"/>
  <c r="L41" i="119"/>
  <c r="H42" i="119"/>
  <c r="F41" i="119"/>
  <c r="J41" i="119"/>
  <c r="N41" i="119"/>
  <c r="F42" i="119"/>
  <c r="J47" i="119"/>
  <c r="G41" i="119"/>
  <c r="K41" i="119"/>
  <c r="O41" i="119"/>
  <c r="K42" i="119"/>
  <c r="D39" i="118" l="1"/>
  <c r="D38" i="118"/>
  <c r="D37" i="118"/>
  <c r="D41" i="118" s="1"/>
  <c r="O39" i="118"/>
  <c r="N39" i="118"/>
  <c r="M39" i="118"/>
  <c r="L39" i="118"/>
  <c r="K39" i="118"/>
  <c r="J39" i="118"/>
  <c r="I39" i="118"/>
  <c r="H39" i="118"/>
  <c r="G39" i="118"/>
  <c r="F39" i="118"/>
  <c r="E39" i="118"/>
  <c r="O38" i="118"/>
  <c r="N38" i="118"/>
  <c r="M38" i="118"/>
  <c r="L38" i="118"/>
  <c r="K38" i="118"/>
  <c r="J38" i="118"/>
  <c r="I38" i="118"/>
  <c r="H38" i="118"/>
  <c r="G38" i="118"/>
  <c r="F38" i="118"/>
  <c r="E38" i="118"/>
  <c r="O37" i="118"/>
  <c r="N37" i="118"/>
  <c r="M37" i="118"/>
  <c r="M42" i="118" s="1"/>
  <c r="L37" i="118"/>
  <c r="L42" i="118" s="1"/>
  <c r="K37" i="118"/>
  <c r="J37" i="118"/>
  <c r="I37" i="118"/>
  <c r="I42" i="118" s="1"/>
  <c r="H37" i="118"/>
  <c r="F48" i="118" s="1"/>
  <c r="G37" i="118"/>
  <c r="F37" i="118"/>
  <c r="E37" i="118"/>
  <c r="E42" i="118" s="1"/>
  <c r="F47" i="118"/>
  <c r="E39" i="7"/>
  <c r="F39" i="7"/>
  <c r="G39" i="7"/>
  <c r="H39" i="7"/>
  <c r="I39" i="7"/>
  <c r="J39" i="7"/>
  <c r="K39" i="7"/>
  <c r="L39" i="7"/>
  <c r="M39" i="7"/>
  <c r="N39" i="7"/>
  <c r="O39" i="7"/>
  <c r="D39" i="7"/>
  <c r="E38" i="7"/>
  <c r="F38" i="7"/>
  <c r="G38" i="7"/>
  <c r="H38" i="7"/>
  <c r="I38" i="7"/>
  <c r="J38" i="7"/>
  <c r="K38" i="7"/>
  <c r="L38" i="7"/>
  <c r="M38" i="7"/>
  <c r="N38" i="7"/>
  <c r="O38" i="7"/>
  <c r="D38" i="7"/>
  <c r="E37" i="7"/>
  <c r="F37" i="7"/>
  <c r="G37" i="7"/>
  <c r="H37" i="7"/>
  <c r="I37" i="7"/>
  <c r="J37" i="7"/>
  <c r="K37" i="7"/>
  <c r="L37" i="7"/>
  <c r="M37" i="7"/>
  <c r="N37" i="7"/>
  <c r="O37" i="7"/>
  <c r="D37" i="7"/>
  <c r="D42" i="118" l="1"/>
  <c r="K47" i="118"/>
  <c r="J42" i="118"/>
  <c r="N42" i="118"/>
  <c r="E51" i="118"/>
  <c r="E47" i="118"/>
  <c r="K51" i="118"/>
  <c r="K52" i="118"/>
  <c r="O42" i="118"/>
  <c r="F51" i="118"/>
  <c r="F52" i="118"/>
  <c r="J41" i="118"/>
  <c r="F42" i="118"/>
  <c r="G41" i="118"/>
  <c r="K41" i="118"/>
  <c r="O41" i="118"/>
  <c r="G42" i="118"/>
  <c r="K42" i="118"/>
  <c r="H41" i="118"/>
  <c r="L41" i="118"/>
  <c r="H42" i="118"/>
  <c r="J51" i="118"/>
  <c r="E41" i="118"/>
  <c r="I41" i="118"/>
  <c r="M41" i="118"/>
  <c r="K48" i="118"/>
  <c r="F41" i="118"/>
  <c r="N41" i="118"/>
  <c r="J47" i="118"/>
  <c r="F51" i="7"/>
  <c r="F52" i="7"/>
  <c r="K48" i="7"/>
  <c r="E47" i="7"/>
  <c r="F47" i="7"/>
  <c r="K51" i="7"/>
  <c r="F48" i="7"/>
  <c r="J47" i="7"/>
  <c r="K52" i="7"/>
  <c r="E51" i="7"/>
  <c r="K47" i="7"/>
  <c r="J51" i="7"/>
  <c r="F83" i="121" l="1"/>
  <c r="E83" i="121"/>
  <c r="F82" i="121"/>
  <c r="E82" i="121"/>
  <c r="F75" i="121"/>
  <c r="E75" i="121"/>
  <c r="F74" i="121"/>
  <c r="E74" i="121"/>
  <c r="F67" i="121"/>
  <c r="E67" i="121"/>
  <c r="F66" i="121"/>
  <c r="E66" i="121"/>
  <c r="F59" i="121"/>
  <c r="E59" i="121"/>
  <c r="F58" i="121"/>
  <c r="E58" i="121"/>
  <c r="F51" i="121"/>
  <c r="E51" i="121"/>
  <c r="F50" i="121"/>
  <c r="E50" i="121"/>
  <c r="F35" i="121"/>
  <c r="E35" i="121"/>
  <c r="F34" i="121"/>
  <c r="E34" i="121"/>
  <c r="F27" i="121"/>
  <c r="E27" i="121"/>
  <c r="F26" i="121"/>
  <c r="E26" i="121"/>
  <c r="F19" i="121"/>
  <c r="E19" i="121"/>
  <c r="F18" i="121"/>
  <c r="E18" i="121"/>
  <c r="F11" i="121"/>
  <c r="E11" i="121"/>
  <c r="F10" i="121"/>
  <c r="F83" i="120"/>
  <c r="E83" i="120"/>
  <c r="F82" i="120"/>
  <c r="E82" i="120"/>
  <c r="F75" i="120"/>
  <c r="E75" i="120"/>
  <c r="F74" i="120"/>
  <c r="E74" i="120"/>
  <c r="F67" i="120"/>
  <c r="E67" i="120"/>
  <c r="F66" i="120"/>
  <c r="E66" i="120"/>
  <c r="F59" i="120"/>
  <c r="E59" i="120"/>
  <c r="F58" i="120"/>
  <c r="E58" i="120"/>
  <c r="F51" i="120"/>
  <c r="E51" i="120"/>
  <c r="F50" i="120"/>
  <c r="E50" i="120"/>
  <c r="F35" i="120"/>
  <c r="E35" i="120"/>
  <c r="F34" i="120"/>
  <c r="E34" i="120"/>
  <c r="F27" i="120"/>
  <c r="E27" i="120"/>
  <c r="F26" i="120"/>
  <c r="E26" i="120"/>
  <c r="F19" i="120"/>
  <c r="E19" i="120"/>
  <c r="F18" i="120"/>
  <c r="E18" i="120"/>
  <c r="F11" i="120"/>
  <c r="E11" i="120"/>
  <c r="F10" i="120"/>
  <c r="E10" i="120"/>
</calcChain>
</file>

<file path=xl/sharedStrings.xml><?xml version="1.0" encoding="utf-8"?>
<sst xmlns="http://schemas.openxmlformats.org/spreadsheetml/2006/main" count="295" uniqueCount="49">
  <si>
    <t>GFP-N</t>
  </si>
  <si>
    <t>Mean</t>
  </si>
  <si>
    <t>SD</t>
  </si>
  <si>
    <t>Dilute phase</t>
  </si>
  <si>
    <t>Dense phase</t>
  </si>
  <si>
    <t>Cell</t>
  </si>
  <si>
    <r>
      <t>f</t>
    </r>
    <r>
      <rPr>
        <vertAlign val="subscript"/>
        <sz val="11"/>
        <color theme="1"/>
        <rFont val="Calibri"/>
        <family val="2"/>
        <scheme val="minor"/>
      </rPr>
      <t>N</t>
    </r>
  </si>
  <si>
    <r>
      <t>f</t>
    </r>
    <r>
      <rPr>
        <vertAlign val="subscript"/>
        <sz val="11"/>
        <color theme="1"/>
        <rFont val="Calibri"/>
        <family val="2"/>
        <scheme val="minor"/>
      </rPr>
      <t>P</t>
    </r>
  </si>
  <si>
    <t>GFP-N-R168A</t>
  </si>
  <si>
    <t>GFP-N-R323A</t>
  </si>
  <si>
    <t>GFP-N-112GFP113</t>
  </si>
  <si>
    <t>N-128GFP129</t>
  </si>
  <si>
    <t>N-130GFP131</t>
  </si>
  <si>
    <t>Dilute
phase</t>
  </si>
  <si>
    <t>Area
number</t>
  </si>
  <si>
    <t>Cell 1</t>
  </si>
  <si>
    <t>Cell 2</t>
  </si>
  <si>
    <t>Cell 3</t>
  </si>
  <si>
    <t>Cell 4</t>
  </si>
  <si>
    <t>Cell 5</t>
  </si>
  <si>
    <t xml:space="preserve">Cell 6 </t>
  </si>
  <si>
    <t>Cell 7</t>
  </si>
  <si>
    <t>Cell 8</t>
  </si>
  <si>
    <t>Cell 9</t>
  </si>
  <si>
    <t>Cell 10</t>
  </si>
  <si>
    <t>P-mCherry</t>
  </si>
  <si>
    <t>N128GFP129</t>
  </si>
  <si>
    <r>
      <t>f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Dilute phase</t>
    </r>
  </si>
  <si>
    <r>
      <t>f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Dilute phase</t>
    </r>
  </si>
  <si>
    <r>
      <t>f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Dense phase</t>
    </r>
  </si>
  <si>
    <r>
      <t>f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Dense phase</t>
    </r>
  </si>
  <si>
    <t>#1</t>
  </si>
  <si>
    <t>#2</t>
  </si>
  <si>
    <t>Exp.</t>
  </si>
  <si>
    <r>
      <t xml:space="preserve">#1
</t>
    </r>
    <r>
      <rPr>
        <sz val="11"/>
        <color theme="1"/>
        <rFont val="Wingdings 2"/>
        <family val="1"/>
        <charset val="2"/>
      </rPr>
      <t></t>
    </r>
  </si>
  <si>
    <r>
      <t xml:space="preserve">#2
</t>
    </r>
    <r>
      <rPr>
        <sz val="11"/>
        <color theme="1"/>
        <rFont val="Wingdings 2"/>
        <family val="1"/>
        <charset val="2"/>
      </rPr>
      <t>¢</t>
    </r>
  </si>
  <si>
    <r>
      <t xml:space="preserve">#3
</t>
    </r>
    <r>
      <rPr>
        <sz val="11"/>
        <color theme="1"/>
        <rFont val="Wingdings 3"/>
        <family val="1"/>
        <charset val="2"/>
      </rPr>
      <t>p</t>
    </r>
  </si>
  <si>
    <t>N-112GFP113</t>
  </si>
  <si>
    <r>
      <t xml:space="preserve">Data used for the histograms in Figure 3A showing the mean areal fluorescence (calculated from 5 different locations for each cell) of both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 and P-</t>
    </r>
    <r>
      <rPr>
        <sz val="11"/>
        <color rgb="FFC00000"/>
        <rFont val="Calibri"/>
        <family val="2"/>
        <scheme val="minor"/>
      </rPr>
      <t>mCherry</t>
    </r>
    <r>
      <rPr>
        <sz val="11"/>
        <color theme="1"/>
        <rFont val="Calibri"/>
        <family val="2"/>
        <scheme val="minor"/>
      </rPr>
      <t xml:space="preserve"> in the dilute phase.
Data used for the plots in Figure 3B showing the areal fluorescence in dense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lute phase of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 and P-</t>
    </r>
    <r>
      <rPr>
        <sz val="11"/>
        <color rgb="FFC00000"/>
        <rFont val="Calibri"/>
        <family val="2"/>
        <scheme val="minor"/>
      </rPr>
      <t>mCherry</t>
    </r>
    <r>
      <rPr>
        <sz val="11"/>
        <rFont val="Calibri"/>
        <family val="2"/>
        <scheme val="minor"/>
      </rPr>
      <t>. The results used for the</t>
    </r>
    <r>
      <rPr>
        <sz val="11"/>
        <color theme="1"/>
        <rFont val="Calibri"/>
        <family val="2"/>
        <scheme val="minor"/>
      </rPr>
      <t xml:space="preserve"> dense phase are the same as in Figure 3C (Exp. #2). Measurements on 10 random cells.</t>
    </r>
  </si>
  <si>
    <r>
      <t xml:space="preserve">Data used for the histograms in Figure 3I showing the mean areal fluorescence (calculated from 5 different locations for each infected cell) of both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 and P-</t>
    </r>
    <r>
      <rPr>
        <sz val="11"/>
        <color rgb="FFC00000"/>
        <rFont val="Calibri"/>
        <family val="2"/>
        <scheme val="minor"/>
      </rPr>
      <t>mCherry</t>
    </r>
    <r>
      <rPr>
        <sz val="11"/>
        <color theme="1"/>
        <rFont val="Calibri"/>
        <family val="2"/>
        <scheme val="minor"/>
      </rPr>
      <t xml:space="preserve"> in the dilute phase.
Data used for the plots in Figure 3J showing the areal fluorescence in dense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dilute phase of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 and P-</t>
    </r>
    <r>
      <rPr>
        <sz val="11"/>
        <color rgb="FFC00000"/>
        <rFont val="Calibri"/>
        <family val="2"/>
        <scheme val="minor"/>
      </rPr>
      <t>mCherry</t>
    </r>
    <r>
      <rPr>
        <sz val="11"/>
        <rFont val="Calibri"/>
        <family val="2"/>
        <scheme val="minor"/>
      </rPr>
      <t>. The results used for the</t>
    </r>
    <r>
      <rPr>
        <sz val="11"/>
        <color theme="1"/>
        <rFont val="Calibri"/>
        <family val="2"/>
        <scheme val="minor"/>
      </rPr>
      <t xml:space="preserve"> dense phase are the same as in Figure 3C (Exp. #2). Measurements on 10 random infected cells.</t>
    </r>
  </si>
  <si>
    <t>Areal fluorescence</t>
  </si>
  <si>
    <t>Student's t-test presented in Figure 3E
p-values are indicated</t>
  </si>
  <si>
    <r>
      <t>Data used for the plots in Figure 3C and 3D showing the areal fluorescence of both N constructs (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, N-128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29 and N-130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131)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P-</t>
    </r>
    <r>
      <rPr>
        <sz val="11"/>
        <color rgb="FFC00000"/>
        <rFont val="Calibri"/>
        <family val="2"/>
        <scheme val="minor"/>
      </rPr>
      <t>mCherry</t>
    </r>
    <r>
      <rPr>
        <sz val="11"/>
        <color theme="1"/>
        <rFont val="Calibri"/>
        <family val="2"/>
        <scheme val="minor"/>
      </rPr>
      <t xml:space="preserve"> in the dilute and dense phases.
Measurements on 10 random cells for each experiment (n=3).
Data used for the table in Figure 3E showing the average areal fluorescence </t>
    </r>
    <r>
      <rPr>
        <sz val="11"/>
        <color theme="1"/>
        <rFont val="Calibri"/>
        <family val="2"/>
      </rPr>
      <t>± SD of indicated proteins in the dilute and dense phases (calculated from the three independent experiments).</t>
    </r>
  </si>
  <si>
    <r>
      <t>Data used for the plots in Figure 3F and 3G showing the areal fluorescence of both N constructs (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-N,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-N-R168A and 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-N-R323A)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P-</t>
    </r>
    <r>
      <rPr>
        <sz val="11"/>
        <color rgb="FFC00000"/>
        <rFont val="Calibri"/>
        <family val="2"/>
        <scheme val="minor"/>
      </rPr>
      <t>mCherry</t>
    </r>
    <r>
      <rPr>
        <sz val="11"/>
        <color theme="1"/>
        <rFont val="Calibri"/>
        <family val="2"/>
        <scheme val="minor"/>
      </rPr>
      <t xml:space="preserve"> in the dilute and dense phases.
Measurements on 10 random cells for each experiment (n=3).
Data used for the table in Figure 3H showing the average areal fluorescence </t>
    </r>
    <r>
      <rPr>
        <sz val="11"/>
        <color theme="1"/>
        <rFont val="Calibri"/>
        <family val="2"/>
      </rPr>
      <t>± SD of indicated proteins in the dilute and dense phases (calculated from the three independent experiments).</t>
    </r>
  </si>
  <si>
    <t>Student's t-test presented in Figure 3H
p-values are indicated</t>
  </si>
  <si>
    <r>
      <t>Data used for the plots in Figure 3K and 3L showing the areal fluorescence of both N constructs (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-N, N-112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13 and N-130</t>
    </r>
    <r>
      <rPr>
        <sz val="11"/>
        <color rgb="FF6CAE6A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131)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P-</t>
    </r>
    <r>
      <rPr>
        <sz val="11"/>
        <color rgb="FFC00000"/>
        <rFont val="Calibri"/>
        <family val="2"/>
        <scheme val="minor"/>
      </rPr>
      <t>mCherry</t>
    </r>
    <r>
      <rPr>
        <sz val="11"/>
        <color theme="1"/>
        <rFont val="Calibri"/>
        <family val="2"/>
        <scheme val="minor"/>
      </rPr>
      <t xml:space="preserve"> in the dilute and dense phases.
Measurements on 10 random infected cells for each experiment (n=3).
Data used for the table in Figure 3M showing the average areal fluorescence </t>
    </r>
    <r>
      <rPr>
        <sz val="11"/>
        <color theme="1"/>
        <rFont val="Calibri"/>
        <family val="2"/>
      </rPr>
      <t>± SD of indicated proteins in the dilute and dense phases (calculated from the three independent experiments).</t>
    </r>
  </si>
  <si>
    <t>Student's t-test presented in Figure 3M
p-values are indicated</t>
  </si>
  <si>
    <t>#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Wingdings 2"/>
      <family val="1"/>
      <charset val="2"/>
    </font>
    <font>
      <sz val="11"/>
      <color theme="1"/>
      <name val="Wingdings 3"/>
      <family val="1"/>
      <charset val="2"/>
    </font>
    <font>
      <sz val="11"/>
      <color rgb="FF6CAE6A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CAE6A"/>
        <bgColor indexed="64"/>
      </patternFill>
    </fill>
    <fill>
      <patternFill patternType="solid">
        <fgColor rgb="FFC00000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9">
    <xf numFmtId="0" fontId="0" fillId="0" borderId="0" xfId="0"/>
    <xf numFmtId="0" fontId="0" fillId="0" borderId="0" xfId="0" applyFill="1"/>
    <xf numFmtId="164" fontId="0" fillId="0" borderId="5" xfId="0" applyNumberFormat="1" applyFont="1" applyFill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164" fontId="0" fillId="0" borderId="21" xfId="0" applyNumberFormat="1" applyFont="1" applyFill="1" applyBorder="1" applyAlignment="1">
      <alignment horizontal="center" vertical="center"/>
    </xf>
    <xf numFmtId="164" fontId="0" fillId="0" borderId="21" xfId="0" applyNumberFormat="1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0" fillId="3" borderId="5" xfId="0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164" fontId="2" fillId="7" borderId="5" xfId="0" applyNumberFormat="1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164" fontId="2" fillId="7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7" borderId="9" xfId="0" applyNumberFormat="1" applyFill="1" applyBorder="1" applyAlignment="1">
      <alignment horizontal="center" vertical="center"/>
    </xf>
    <xf numFmtId="164" fontId="0" fillId="7" borderId="5" xfId="0" applyNumberFormat="1" applyFill="1" applyBorder="1" applyAlignment="1">
      <alignment horizontal="center" vertical="center"/>
    </xf>
    <xf numFmtId="164" fontId="0" fillId="7" borderId="10" xfId="0" applyNumberFormat="1" applyFill="1" applyBorder="1" applyAlignment="1">
      <alignment horizontal="center" vertical="center"/>
    </xf>
    <xf numFmtId="164" fontId="2" fillId="7" borderId="13" xfId="0" applyNumberFormat="1" applyFont="1" applyFill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166" fontId="0" fillId="3" borderId="5" xfId="0" applyNumberFormat="1" applyFill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10" borderId="42" xfId="0" applyFont="1" applyFill="1" applyBorder="1" applyAlignment="1">
      <alignment horizontal="center" vertical="center"/>
    </xf>
    <xf numFmtId="164" fontId="0" fillId="0" borderId="43" xfId="0" applyNumberFormat="1" applyFont="1" applyFill="1" applyBorder="1" applyAlignment="1">
      <alignment horizontal="center" vertical="center"/>
    </xf>
    <xf numFmtId="164" fontId="0" fillId="0" borderId="43" xfId="0" applyNumberFormat="1" applyFont="1" applyBorder="1" applyAlignment="1">
      <alignment horizontal="center" vertical="center"/>
    </xf>
    <xf numFmtId="0" fontId="0" fillId="9" borderId="44" xfId="0" applyFont="1" applyFill="1" applyBorder="1" applyAlignment="1">
      <alignment horizontal="center" vertical="center"/>
    </xf>
    <xf numFmtId="164" fontId="0" fillId="0" borderId="45" xfId="0" applyNumberFormat="1" applyFont="1" applyFill="1" applyBorder="1" applyAlignment="1">
      <alignment horizontal="center" vertical="center"/>
    </xf>
    <xf numFmtId="164" fontId="0" fillId="0" borderId="45" xfId="0" applyNumberFormat="1" applyFont="1" applyBorder="1" applyAlignment="1">
      <alignment horizontal="center" vertical="center"/>
    </xf>
    <xf numFmtId="0" fontId="0" fillId="0" borderId="41" xfId="0" applyFont="1" applyFill="1" applyBorder="1" applyAlignment="1">
      <alignment horizontal="center" vertical="center"/>
    </xf>
    <xf numFmtId="164" fontId="0" fillId="0" borderId="47" xfId="0" applyNumberFormat="1" applyFont="1" applyFill="1" applyBorder="1" applyAlignment="1">
      <alignment horizontal="center" vertical="center"/>
    </xf>
    <xf numFmtId="164" fontId="0" fillId="0" borderId="48" xfId="0" applyNumberFormat="1" applyFont="1" applyFill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164" fontId="0" fillId="0" borderId="44" xfId="0" applyNumberFormat="1" applyFont="1" applyFill="1" applyBorder="1" applyAlignment="1">
      <alignment horizontal="center" vertical="center"/>
    </xf>
    <xf numFmtId="164" fontId="0" fillId="0" borderId="42" xfId="0" applyNumberFormat="1" applyFont="1" applyFill="1" applyBorder="1" applyAlignment="1">
      <alignment horizontal="center" vertical="center"/>
    </xf>
    <xf numFmtId="164" fontId="0" fillId="0" borderId="47" xfId="0" applyNumberFormat="1" applyFont="1" applyBorder="1" applyAlignment="1">
      <alignment horizontal="center" vertical="center"/>
    </xf>
    <xf numFmtId="164" fontId="0" fillId="0" borderId="48" xfId="0" applyNumberFormat="1" applyFont="1" applyBorder="1" applyAlignment="1">
      <alignment horizontal="center" vertical="center"/>
    </xf>
    <xf numFmtId="164" fontId="0" fillId="0" borderId="44" xfId="0" applyNumberFormat="1" applyFont="1" applyBorder="1" applyAlignment="1">
      <alignment horizontal="center" vertical="center"/>
    </xf>
    <xf numFmtId="164" fontId="0" fillId="0" borderId="42" xfId="0" applyNumberFormat="1" applyFont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164" fontId="2" fillId="0" borderId="45" xfId="0" applyNumberFormat="1" applyFont="1" applyFill="1" applyBorder="1" applyAlignment="1">
      <alignment horizontal="center" vertical="center"/>
    </xf>
    <xf numFmtId="164" fontId="2" fillId="0" borderId="43" xfId="0" applyNumberFormat="1" applyFont="1" applyFill="1" applyBorder="1" applyAlignment="1">
      <alignment horizontal="center" vertical="center"/>
    </xf>
    <xf numFmtId="164" fontId="2" fillId="0" borderId="49" xfId="0" applyNumberFormat="1" applyFont="1" applyFill="1" applyBorder="1" applyAlignment="1">
      <alignment horizontal="center" vertical="center"/>
    </xf>
    <xf numFmtId="164" fontId="2" fillId="0" borderId="25" xfId="0" applyNumberFormat="1" applyFont="1" applyFill="1" applyBorder="1" applyAlignment="1">
      <alignment horizontal="center" vertical="center"/>
    </xf>
    <xf numFmtId="164" fontId="2" fillId="0" borderId="46" xfId="0" applyNumberFormat="1" applyFont="1" applyFill="1" applyBorder="1" applyAlignment="1">
      <alignment horizontal="center" vertical="center"/>
    </xf>
    <xf numFmtId="164" fontId="2" fillId="0" borderId="24" xfId="0" applyNumberFormat="1" applyFont="1" applyFill="1" applyBorder="1" applyAlignment="1">
      <alignment horizontal="center" vertical="center"/>
    </xf>
    <xf numFmtId="164" fontId="2" fillId="0" borderId="45" xfId="0" applyNumberFormat="1" applyFont="1" applyBorder="1" applyAlignment="1">
      <alignment horizontal="center" vertical="center"/>
    </xf>
    <xf numFmtId="164" fontId="2" fillId="0" borderId="43" xfId="0" applyNumberFormat="1" applyFont="1" applyBorder="1" applyAlignment="1">
      <alignment horizontal="center" vertical="center"/>
    </xf>
    <xf numFmtId="164" fontId="2" fillId="0" borderId="50" xfId="0" applyNumberFormat="1" applyFont="1" applyFill="1" applyBorder="1" applyAlignment="1">
      <alignment horizontal="center" vertical="center"/>
    </xf>
    <xf numFmtId="0" fontId="0" fillId="2" borderId="46" xfId="0" applyFont="1" applyFill="1" applyBorder="1" applyAlignment="1">
      <alignment horizontal="center" vertical="center"/>
    </xf>
    <xf numFmtId="164" fontId="0" fillId="0" borderId="20" xfId="0" applyNumberFormat="1" applyFont="1" applyBorder="1" applyAlignment="1">
      <alignment horizontal="center" vertical="center"/>
    </xf>
    <xf numFmtId="164" fontId="0" fillId="3" borderId="52" xfId="0" applyNumberFormat="1" applyFont="1" applyFill="1" applyBorder="1" applyAlignment="1">
      <alignment vertical="center"/>
    </xf>
    <xf numFmtId="164" fontId="0" fillId="3" borderId="53" xfId="0" applyNumberFormat="1" applyFill="1" applyBorder="1" applyAlignment="1">
      <alignment vertical="center"/>
    </xf>
    <xf numFmtId="164" fontId="0" fillId="3" borderId="54" xfId="0" applyNumberFormat="1" applyFill="1" applyBorder="1" applyAlignment="1">
      <alignment vertical="center"/>
    </xf>
    <xf numFmtId="164" fontId="0" fillId="3" borderId="43" xfId="0" applyNumberFormat="1" applyFill="1" applyBorder="1" applyAlignment="1">
      <alignment vertical="center"/>
    </xf>
    <xf numFmtId="164" fontId="0" fillId="0" borderId="29" xfId="0" applyNumberFormat="1" applyFont="1" applyBorder="1" applyAlignment="1">
      <alignment horizontal="center" vertical="center"/>
    </xf>
    <xf numFmtId="164" fontId="0" fillId="3" borderId="39" xfId="0" applyNumberFormat="1" applyFont="1" applyFill="1" applyBorder="1" applyAlignment="1">
      <alignment vertical="center"/>
    </xf>
    <xf numFmtId="164" fontId="0" fillId="3" borderId="48" xfId="0" applyNumberFormat="1" applyFont="1" applyFill="1" applyBorder="1" applyAlignment="1">
      <alignment vertical="center"/>
    </xf>
    <xf numFmtId="0" fontId="2" fillId="0" borderId="0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6" borderId="54" xfId="0" applyFill="1" applyBorder="1" applyAlignment="1">
      <alignment horizontal="center" vertical="center"/>
    </xf>
    <xf numFmtId="0" fontId="3" fillId="5" borderId="54" xfId="0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164" fontId="2" fillId="7" borderId="7" xfId="0" applyNumberFormat="1" applyFont="1" applyFill="1" applyBorder="1" applyAlignment="1">
      <alignment horizontal="center" vertical="center"/>
    </xf>
    <xf numFmtId="164" fontId="2" fillId="7" borderId="8" xfId="0" applyNumberFormat="1" applyFont="1" applyFill="1" applyBorder="1" applyAlignment="1">
      <alignment horizontal="center" vertical="center"/>
    </xf>
    <xf numFmtId="164" fontId="2" fillId="7" borderId="10" xfId="0" applyNumberFormat="1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3" fillId="5" borderId="34" xfId="0" applyFont="1" applyFill="1" applyBorder="1" applyAlignment="1">
      <alignment horizontal="center" vertical="center"/>
    </xf>
    <xf numFmtId="0" fontId="0" fillId="8" borderId="35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3" fillId="5" borderId="22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166" fontId="0" fillId="3" borderId="12" xfId="0" applyNumberFormat="1" applyFill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0" fillId="9" borderId="47" xfId="0" applyFont="1" applyFill="1" applyBorder="1" applyAlignment="1">
      <alignment horizontal="center" vertical="center"/>
    </xf>
    <xf numFmtId="0" fontId="0" fillId="10" borderId="48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4" borderId="47" xfId="0" applyFont="1" applyFill="1" applyBorder="1" applyAlignment="1">
      <alignment horizontal="center" vertical="center" textRotation="90"/>
    </xf>
    <xf numFmtId="0" fontId="0" fillId="4" borderId="45" xfId="0" applyFont="1" applyFill="1" applyBorder="1" applyAlignment="1">
      <alignment horizontal="center" vertical="center" textRotation="90"/>
    </xf>
    <xf numFmtId="0" fontId="0" fillId="4" borderId="49" xfId="0" applyFont="1" applyFill="1" applyBorder="1" applyAlignment="1">
      <alignment horizontal="center" vertical="center" textRotation="90"/>
    </xf>
    <xf numFmtId="0" fontId="0" fillId="2" borderId="23" xfId="0" applyFont="1" applyFill="1" applyBorder="1" applyAlignment="1">
      <alignment horizontal="center" vertical="center"/>
    </xf>
    <xf numFmtId="0" fontId="0" fillId="2" borderId="38" xfId="0" applyFont="1" applyFill="1" applyBorder="1" applyAlignment="1">
      <alignment horizontal="center" vertical="center"/>
    </xf>
    <xf numFmtId="0" fontId="0" fillId="0" borderId="41" xfId="0" applyFont="1" applyFill="1" applyBorder="1" applyAlignment="1">
      <alignment horizontal="center" vertical="center" wrapText="1"/>
    </xf>
    <xf numFmtId="0" fontId="0" fillId="0" borderId="38" xfId="0" applyFont="1" applyFill="1" applyBorder="1" applyAlignment="1">
      <alignment horizontal="center" vertical="center"/>
    </xf>
    <xf numFmtId="0" fontId="0" fillId="3" borderId="56" xfId="0" applyFont="1" applyFill="1" applyBorder="1" applyAlignment="1">
      <alignment horizontal="center" vertical="center" textRotation="90"/>
    </xf>
    <xf numFmtId="0" fontId="0" fillId="3" borderId="57" xfId="0" applyFont="1" applyFill="1" applyBorder="1" applyAlignment="1">
      <alignment horizontal="center" vertical="center" textRotation="90"/>
    </xf>
    <xf numFmtId="0" fontId="0" fillId="3" borderId="2" xfId="0" applyFont="1" applyFill="1" applyBorder="1" applyAlignment="1">
      <alignment horizontal="center" vertical="center" textRotation="90"/>
    </xf>
    <xf numFmtId="0" fontId="0" fillId="3" borderId="37" xfId="0" applyFont="1" applyFill="1" applyBorder="1" applyAlignment="1">
      <alignment horizontal="center" vertical="center" textRotation="90"/>
    </xf>
    <xf numFmtId="0" fontId="0" fillId="4" borderId="44" xfId="0" applyFont="1" applyFill="1" applyBorder="1" applyAlignment="1">
      <alignment horizontal="center" vertical="center" textRotation="90"/>
    </xf>
    <xf numFmtId="0" fontId="0" fillId="4" borderId="46" xfId="0" applyFont="1" applyFill="1" applyBorder="1" applyAlignment="1">
      <alignment horizontal="center" vertical="center" textRotation="90"/>
    </xf>
    <xf numFmtId="0" fontId="0" fillId="0" borderId="15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0" fillId="2" borderId="40" xfId="0" applyFont="1" applyFill="1" applyBorder="1" applyAlignment="1">
      <alignment horizontal="center" vertical="center" wrapText="1"/>
    </xf>
    <xf numFmtId="0" fontId="0" fillId="2" borderId="21" xfId="0" applyFont="1" applyFill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6" borderId="54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3" fillId="5" borderId="22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0" fillId="0" borderId="15" xfId="0" applyFont="1" applyBorder="1" applyAlignment="1">
      <alignment horizontal="left" vertical="center" wrapText="1"/>
    </xf>
    <xf numFmtId="0" fontId="0" fillId="0" borderId="16" xfId="0" applyFont="1" applyBorder="1" applyAlignment="1">
      <alignment horizontal="left" vertical="center" wrapText="1"/>
    </xf>
    <xf numFmtId="0" fontId="0" fillId="0" borderId="17" xfId="0" applyFont="1" applyBorder="1" applyAlignment="1">
      <alignment horizontal="left" vertical="center" wrapText="1"/>
    </xf>
    <xf numFmtId="0" fontId="0" fillId="0" borderId="16" xfId="0" applyFont="1" applyBorder="1" applyAlignment="1">
      <alignment horizontal="left" vertical="center"/>
    </xf>
    <xf numFmtId="0" fontId="0" fillId="0" borderId="17" xfId="0" applyFont="1" applyBorder="1" applyAlignment="1">
      <alignment horizontal="left" vertical="center"/>
    </xf>
    <xf numFmtId="0" fontId="3" fillId="5" borderId="54" xfId="0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4" borderId="6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/>
    </xf>
    <xf numFmtId="0" fontId="0" fillId="0" borderId="30" xfId="0" applyBorder="1" applyAlignment="1">
      <alignment horizontal="left" vertical="center" wrapText="1"/>
    </xf>
    <xf numFmtId="0" fontId="0" fillId="0" borderId="31" xfId="0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26" xfId="0" applyFont="1" applyBorder="1" applyAlignment="1">
      <alignment horizontal="left" vertical="center" wrapText="1"/>
    </xf>
    <xf numFmtId="0" fontId="0" fillId="0" borderId="27" xfId="0" applyFont="1" applyBorder="1" applyAlignment="1">
      <alignment horizontal="left" vertical="center" wrapText="1"/>
    </xf>
    <xf numFmtId="0" fontId="0" fillId="0" borderId="28" xfId="0" applyFont="1" applyBorder="1" applyAlignment="1">
      <alignment horizontal="left" vertical="center" wrapText="1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3" borderId="1" xfId="0" applyFont="1" applyFill="1" applyBorder="1" applyAlignment="1">
      <alignment horizontal="center" vertical="center" textRotation="90"/>
    </xf>
    <xf numFmtId="0" fontId="0" fillId="3" borderId="36" xfId="0" applyFont="1" applyFill="1" applyBorder="1" applyAlignment="1">
      <alignment horizontal="center" vertical="center" textRotation="90"/>
    </xf>
    <xf numFmtId="0" fontId="0" fillId="0" borderId="2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CAE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Minimal system</a:t>
            </a:r>
          </a:p>
        </c:rich>
      </c:tx>
      <c:layout>
        <c:manualLayout>
          <c:xMode val="edge"/>
          <c:yMode val="edge"/>
          <c:x val="0.4395556343878167"/>
          <c:y val="3.56315195861132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094517747042578"/>
          <c:y val="0.17142751152335189"/>
          <c:w val="0.84761682620280077"/>
          <c:h val="0.71468317874303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A-B'!$E$3</c:f>
              <c:strCache>
                <c:ptCount val="1"/>
                <c:pt idx="0">
                  <c:v>GFP-N</c:v>
                </c:pt>
              </c:strCache>
            </c:strRef>
          </c:tx>
          <c:spPr>
            <a:solidFill>
              <a:srgbClr val="6CAE6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3A-B'!$E$11,'Fig 3A-B'!$E$19,'Fig 3A-B'!$E$27,'Fig 3A-B'!$E$35,'Fig 3A-B'!$E$43,'Fig 3A-B'!$E$51,'Fig 3A-B'!$E$59,'Fig 3A-B'!$E$67,'Fig 3A-B'!$E$75,'Fig 3A-B'!$E$83)</c:f>
                <c:numCache>
                  <c:formatCode>General</c:formatCode>
                  <c:ptCount val="10"/>
                  <c:pt idx="0">
                    <c:v>4.689915745511902</c:v>
                  </c:pt>
                  <c:pt idx="1">
                    <c:v>14.716711905177736</c:v>
                  </c:pt>
                  <c:pt idx="2">
                    <c:v>14.55679057003981</c:v>
                  </c:pt>
                  <c:pt idx="3">
                    <c:v>17.210072873175161</c:v>
                  </c:pt>
                  <c:pt idx="4">
                    <c:v>12.298949703125064</c:v>
                  </c:pt>
                  <c:pt idx="5">
                    <c:v>17.267753652400767</c:v>
                  </c:pt>
                  <c:pt idx="6">
                    <c:v>18.454228301394789</c:v>
                  </c:pt>
                  <c:pt idx="7">
                    <c:v>11.464151503709273</c:v>
                  </c:pt>
                  <c:pt idx="8">
                    <c:v>6.8777028723258971</c:v>
                  </c:pt>
                  <c:pt idx="9">
                    <c:v>10.1673029953867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3A-B'!$E$10,'Fig 3A-B'!$E$18,'Fig 3A-B'!$E$26,'Fig 3A-B'!$E$34,'Fig 3A-B'!$E$42,'Fig 3A-B'!$E$50,'Fig 3A-B'!$E$58,'Fig 3A-B'!$E$66,'Fig 3A-B'!$E$74,'Fig 3A-B'!$E$82)</c:f>
              <c:numCache>
                <c:formatCode>0.000</c:formatCode>
                <c:ptCount val="10"/>
                <c:pt idx="0">
                  <c:v>28.721799999999995</c:v>
                </c:pt>
                <c:pt idx="1">
                  <c:v>36.178399999999996</c:v>
                </c:pt>
                <c:pt idx="2">
                  <c:v>36.322800000000001</c:v>
                </c:pt>
                <c:pt idx="3">
                  <c:v>64.7196</c:v>
                </c:pt>
                <c:pt idx="4">
                  <c:v>21.9176</c:v>
                </c:pt>
                <c:pt idx="5">
                  <c:v>41.694800000000001</c:v>
                </c:pt>
                <c:pt idx="6">
                  <c:v>83.882199999999997</c:v>
                </c:pt>
                <c:pt idx="7">
                  <c:v>40.484200000000001</c:v>
                </c:pt>
                <c:pt idx="8">
                  <c:v>38.950400000000002</c:v>
                </c:pt>
                <c:pt idx="9">
                  <c:v>31.8602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D4-45A1-A088-90F071E3F39F}"/>
            </c:ext>
          </c:extLst>
        </c:ser>
        <c:ser>
          <c:idx val="1"/>
          <c:order val="1"/>
          <c:tx>
            <c:strRef>
              <c:f>'Fig 3A-B'!$F$3</c:f>
              <c:strCache>
                <c:ptCount val="1"/>
                <c:pt idx="0">
                  <c:v>P-mCherry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3A-B'!$F$11,'Fig 3A-B'!$F$19,'Fig 3A-B'!$F$27,'Fig 3A-B'!$F$35,'Fig 3A-B'!$F$43,'Fig 3A-B'!$F$51,'Fig 3A-B'!$F$59,'Fig 3A-B'!$F$67,'Fig 3A-B'!$F$75,'Fig 3A-B'!$F$83)</c:f>
                <c:numCache>
                  <c:formatCode>General</c:formatCode>
                  <c:ptCount val="10"/>
                  <c:pt idx="0">
                    <c:v>4.0318290266329742</c:v>
                  </c:pt>
                  <c:pt idx="1">
                    <c:v>13.023289876217916</c:v>
                  </c:pt>
                  <c:pt idx="2">
                    <c:v>9.1896174185871384</c:v>
                  </c:pt>
                  <c:pt idx="3">
                    <c:v>11.826767275971902</c:v>
                  </c:pt>
                  <c:pt idx="4">
                    <c:v>6.7414794518710828</c:v>
                  </c:pt>
                  <c:pt idx="5">
                    <c:v>17.954912127326057</c:v>
                  </c:pt>
                  <c:pt idx="6">
                    <c:v>21.260103732108128</c:v>
                  </c:pt>
                  <c:pt idx="7">
                    <c:v>11.564416768691753</c:v>
                  </c:pt>
                  <c:pt idx="8">
                    <c:v>7.1404426473433471</c:v>
                  </c:pt>
                  <c:pt idx="9">
                    <c:v>6.5203506270752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3A-B'!$F$10,'Fig 3A-B'!$F$18,'Fig 3A-B'!$F$26,'Fig 3A-B'!$F$34,'Fig 3A-B'!$F$42,'Fig 3A-B'!$F$50,'Fig 3A-B'!$F$58,'Fig 3A-B'!$F$66,'Fig 3A-B'!$F$74,'Fig 3A-B'!$F$82)</c:f>
              <c:numCache>
                <c:formatCode>0.000</c:formatCode>
                <c:ptCount val="10"/>
                <c:pt idx="0">
                  <c:v>33.150599999999997</c:v>
                </c:pt>
                <c:pt idx="1">
                  <c:v>36.050200000000004</c:v>
                </c:pt>
                <c:pt idx="2">
                  <c:v>31.343599999999999</c:v>
                </c:pt>
                <c:pt idx="3">
                  <c:v>50.017199999999995</c:v>
                </c:pt>
                <c:pt idx="4">
                  <c:v>25.1418</c:v>
                </c:pt>
                <c:pt idx="5">
                  <c:v>52.926000000000002</c:v>
                </c:pt>
                <c:pt idx="6">
                  <c:v>96.442800000000005</c:v>
                </c:pt>
                <c:pt idx="7">
                  <c:v>53.198200000000007</c:v>
                </c:pt>
                <c:pt idx="8">
                  <c:v>46.255800000000001</c:v>
                </c:pt>
                <c:pt idx="9">
                  <c:v>40.4616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D4-45A1-A088-90F071E3F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50"/>
        <c:axId val="442192608"/>
        <c:axId val="442193024"/>
      </c:barChart>
      <c:catAx>
        <c:axId val="4421926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193024"/>
        <c:crosses val="autoZero"/>
        <c:auto val="1"/>
        <c:lblAlgn val="ctr"/>
        <c:lblOffset val="100"/>
        <c:noMultiLvlLbl val="0"/>
      </c:catAx>
      <c:valAx>
        <c:axId val="442193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</a:rPr>
                  <a:t>Mean areal fluorescence</a:t>
                </a:r>
              </a:p>
            </c:rich>
          </c:tx>
          <c:layout>
            <c:manualLayout>
              <c:xMode val="edge"/>
              <c:yMode val="edge"/>
              <c:x val="1.9452349620646361E-2"/>
              <c:y val="0.28554345648638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19260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3241566366205709"/>
          <c:y val="0.17429736077365598"/>
          <c:w val="0.17100805402572508"/>
          <c:h val="0.181475101267708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P-mCherry</a:t>
            </a:r>
          </a:p>
        </c:rich>
      </c:tx>
      <c:layout>
        <c:manualLayout>
          <c:xMode val="edge"/>
          <c:yMode val="edge"/>
          <c:x val="0.35505370340741782"/>
          <c:y val="2.4172603247864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5100882485804027"/>
          <c:y val="0.14325084449957889"/>
          <c:w val="0.60714269164408463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('Fig 3I-J'!$F$10,'Fig 3I-J'!$F$18,'Fig 3I-J'!$F$26,'Fig 3I-J'!$F$34,'Fig 3I-J'!$F$42,'Fig 3I-J'!$F$50,'Fig 3I-J'!$F$58,'Fig 3I-J'!$F$66,'Fig 3I-J'!$F$74,'Fig 3I-J'!$F$82)</c:f>
              <c:numCache>
                <c:formatCode>0.000</c:formatCode>
                <c:ptCount val="10"/>
                <c:pt idx="0">
                  <c:v>9.5073999999999987</c:v>
                </c:pt>
                <c:pt idx="1">
                  <c:v>4.6079999999999997</c:v>
                </c:pt>
                <c:pt idx="2">
                  <c:v>3.4929999999999999</c:v>
                </c:pt>
                <c:pt idx="3">
                  <c:v>5.7248000000000001</c:v>
                </c:pt>
                <c:pt idx="4">
                  <c:v>18.8612</c:v>
                </c:pt>
                <c:pt idx="5">
                  <c:v>14.416999999999998</c:v>
                </c:pt>
                <c:pt idx="6">
                  <c:v>15.3734</c:v>
                </c:pt>
                <c:pt idx="7">
                  <c:v>4.1223999999999998</c:v>
                </c:pt>
                <c:pt idx="8">
                  <c:v>1.0192000000000001</c:v>
                </c:pt>
                <c:pt idx="9">
                  <c:v>7.8102</c:v>
                </c:pt>
              </c:numCache>
            </c:numRef>
          </c:xVal>
          <c:yVal>
            <c:numRef>
              <c:f>('Fig 3I-J'!$F$12,'Fig 3I-J'!$F$20,'Fig 3I-J'!$F$28,'Fig 3I-J'!$F$36,'Fig 3I-J'!$F$44,'Fig 3I-J'!$F$52,'Fig 3I-J'!$F$60,'Fig 3I-J'!$F$68,'Fig 3I-J'!$F$76,'Fig 3I-J'!$F$84)</c:f>
              <c:numCache>
                <c:formatCode>0.000</c:formatCode>
                <c:ptCount val="10"/>
                <c:pt idx="0">
                  <c:v>2136</c:v>
                </c:pt>
                <c:pt idx="1">
                  <c:v>1459.4079999999999</c:v>
                </c:pt>
                <c:pt idx="2">
                  <c:v>1883.1020000000001</c:v>
                </c:pt>
                <c:pt idx="3">
                  <c:v>729.27300000000014</c:v>
                </c:pt>
                <c:pt idx="4">
                  <c:v>551.54883333333339</c:v>
                </c:pt>
                <c:pt idx="5">
                  <c:v>1290.8103333333333</c:v>
                </c:pt>
                <c:pt idx="6">
                  <c:v>2234.377</c:v>
                </c:pt>
                <c:pt idx="7">
                  <c:v>1133.7760000000001</c:v>
                </c:pt>
                <c:pt idx="8">
                  <c:v>28.347000000000001</c:v>
                </c:pt>
                <c:pt idx="9">
                  <c:v>1692.40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AE-45DB-A9B4-95630E469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7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065214270470614"/>
              <c:y val="0.90356042846761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  <c:majorUnit val="25"/>
      </c:valAx>
      <c:valAx>
        <c:axId val="1615550719"/>
        <c:scaling>
          <c:orientation val="minMax"/>
          <c:max val="2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-25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343188952324503E-2"/>
              <c:y val="0.41852122118743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ilut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tx>
            <c:v>GFP-N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E$6:$E$15</c:f>
              <c:numCache>
                <c:formatCode>0.000</c:formatCode>
                <c:ptCount val="10"/>
                <c:pt idx="0">
                  <c:v>7.2720000000000002</c:v>
                </c:pt>
                <c:pt idx="1">
                  <c:v>6.0609999999999999</c:v>
                </c:pt>
                <c:pt idx="2">
                  <c:v>3.8820000000000001</c:v>
                </c:pt>
                <c:pt idx="3">
                  <c:v>5.3380000000000001</c:v>
                </c:pt>
                <c:pt idx="4">
                  <c:v>10.917999999999999</c:v>
                </c:pt>
                <c:pt idx="5">
                  <c:v>27.449000000000002</c:v>
                </c:pt>
                <c:pt idx="6">
                  <c:v>26.41</c:v>
                </c:pt>
                <c:pt idx="7">
                  <c:v>4.125</c:v>
                </c:pt>
                <c:pt idx="8">
                  <c:v>2.669</c:v>
                </c:pt>
              </c:numCache>
            </c:numRef>
          </c:xVal>
          <c:yVal>
            <c:numRef>
              <c:f>'Fig 3K-L-M'!$D$6:$D$15</c:f>
              <c:numCache>
                <c:formatCode>0.000</c:formatCode>
                <c:ptCount val="10"/>
                <c:pt idx="0">
                  <c:v>5.07</c:v>
                </c:pt>
                <c:pt idx="1">
                  <c:v>20.922999999999998</c:v>
                </c:pt>
                <c:pt idx="2">
                  <c:v>4.859</c:v>
                </c:pt>
                <c:pt idx="3">
                  <c:v>7.2309999999999999</c:v>
                </c:pt>
                <c:pt idx="4">
                  <c:v>3.7869999999999999</c:v>
                </c:pt>
                <c:pt idx="5">
                  <c:v>8.4350000000000005</c:v>
                </c:pt>
                <c:pt idx="6">
                  <c:v>26.302</c:v>
                </c:pt>
                <c:pt idx="7">
                  <c:v>18.010999999999999</c:v>
                </c:pt>
                <c:pt idx="8">
                  <c:v>69.769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A9-4ECB-B639-59660F9F936E}"/>
            </c:ext>
          </c:extLst>
        </c:ser>
        <c:ser>
          <c:idx val="1"/>
          <c:order val="1"/>
          <c:tx>
            <c:v>GFP-N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E$16:$E$25</c:f>
              <c:numCache>
                <c:formatCode>0.000</c:formatCode>
                <c:ptCount val="10"/>
                <c:pt idx="0">
                  <c:v>2.1840000000000002</c:v>
                </c:pt>
                <c:pt idx="1">
                  <c:v>2.669</c:v>
                </c:pt>
                <c:pt idx="2">
                  <c:v>9.6150000000000002</c:v>
                </c:pt>
                <c:pt idx="3">
                  <c:v>18.029</c:v>
                </c:pt>
                <c:pt idx="4">
                  <c:v>53.378999999999998</c:v>
                </c:pt>
                <c:pt idx="5">
                  <c:v>22.356000000000002</c:v>
                </c:pt>
                <c:pt idx="6">
                  <c:v>8.1720000000000006</c:v>
                </c:pt>
                <c:pt idx="7">
                  <c:v>6.3079999999999998</c:v>
                </c:pt>
                <c:pt idx="8">
                  <c:v>2.8839999999999999</c:v>
                </c:pt>
                <c:pt idx="9">
                  <c:v>2.6440000000000001</c:v>
                </c:pt>
              </c:numCache>
            </c:numRef>
          </c:xVal>
          <c:yVal>
            <c:numRef>
              <c:f>'Fig 3K-L-M'!$D$16:$D$25</c:f>
              <c:numCache>
                <c:formatCode>0.000</c:formatCode>
                <c:ptCount val="10"/>
                <c:pt idx="0">
                  <c:v>14.723000000000001</c:v>
                </c:pt>
                <c:pt idx="1">
                  <c:v>25.782</c:v>
                </c:pt>
                <c:pt idx="2">
                  <c:v>20.838999999999999</c:v>
                </c:pt>
                <c:pt idx="3">
                  <c:v>29.542000000000002</c:v>
                </c:pt>
                <c:pt idx="4">
                  <c:v>46.383000000000003</c:v>
                </c:pt>
                <c:pt idx="5">
                  <c:v>25.545999999999999</c:v>
                </c:pt>
                <c:pt idx="6">
                  <c:v>16.937000000000001</c:v>
                </c:pt>
                <c:pt idx="7">
                  <c:v>12.63</c:v>
                </c:pt>
                <c:pt idx="8">
                  <c:v>34.152000000000001</c:v>
                </c:pt>
                <c:pt idx="9">
                  <c:v>28.61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A9-4ECB-B639-59660F9F936E}"/>
            </c:ext>
          </c:extLst>
        </c:ser>
        <c:ser>
          <c:idx val="2"/>
          <c:order val="2"/>
          <c:tx>
            <c:v>GFP-N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E$26:$E$35</c:f>
              <c:numCache>
                <c:formatCode>0.000</c:formatCode>
                <c:ptCount val="10"/>
                <c:pt idx="0">
                  <c:v>5.617</c:v>
                </c:pt>
                <c:pt idx="1">
                  <c:v>4.048</c:v>
                </c:pt>
                <c:pt idx="2">
                  <c:v>2.1429999999999998</c:v>
                </c:pt>
                <c:pt idx="3">
                  <c:v>3.5710000000000002</c:v>
                </c:pt>
                <c:pt idx="4">
                  <c:v>1.429</c:v>
                </c:pt>
                <c:pt idx="5">
                  <c:v>44.093000000000004</c:v>
                </c:pt>
                <c:pt idx="6">
                  <c:v>8.8190000000000008</c:v>
                </c:pt>
                <c:pt idx="7">
                  <c:v>1.456</c:v>
                </c:pt>
                <c:pt idx="8">
                  <c:v>1.9410000000000001</c:v>
                </c:pt>
                <c:pt idx="9">
                  <c:v>1.9410000000000001</c:v>
                </c:pt>
              </c:numCache>
            </c:numRef>
          </c:xVal>
          <c:yVal>
            <c:numRef>
              <c:f>'Fig 3K-L-M'!$D$26:$D$35</c:f>
              <c:numCache>
                <c:formatCode>0.000</c:formatCode>
                <c:ptCount val="10"/>
                <c:pt idx="0">
                  <c:v>10.16</c:v>
                </c:pt>
                <c:pt idx="1">
                  <c:v>6.0730000000000004</c:v>
                </c:pt>
                <c:pt idx="2">
                  <c:v>25.516999999999999</c:v>
                </c:pt>
                <c:pt idx="3">
                  <c:v>8.6639999999999997</c:v>
                </c:pt>
                <c:pt idx="4">
                  <c:v>3.7440000000000002</c:v>
                </c:pt>
                <c:pt idx="5">
                  <c:v>8.077</c:v>
                </c:pt>
                <c:pt idx="6">
                  <c:v>15.116</c:v>
                </c:pt>
                <c:pt idx="7">
                  <c:v>5.9089999999999998</c:v>
                </c:pt>
                <c:pt idx="8">
                  <c:v>8.6300000000000008</c:v>
                </c:pt>
                <c:pt idx="9">
                  <c:v>17.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A9-4ECB-B639-59660F9F936E}"/>
            </c:ext>
          </c:extLst>
        </c:ser>
        <c:ser>
          <c:idx val="3"/>
          <c:order val="3"/>
          <c:tx>
            <c:v>112GFP113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I$6:$I$15</c:f>
              <c:numCache>
                <c:formatCode>0.000</c:formatCode>
                <c:ptCount val="10"/>
                <c:pt idx="0">
                  <c:v>26.260999999999999</c:v>
                </c:pt>
                <c:pt idx="1">
                  <c:v>38.383000000000003</c:v>
                </c:pt>
                <c:pt idx="2">
                  <c:v>50.332999999999998</c:v>
                </c:pt>
                <c:pt idx="3">
                  <c:v>13.993</c:v>
                </c:pt>
                <c:pt idx="4">
                  <c:v>16.338000000000001</c:v>
                </c:pt>
                <c:pt idx="5">
                  <c:v>32.805</c:v>
                </c:pt>
                <c:pt idx="6">
                  <c:v>22.19</c:v>
                </c:pt>
                <c:pt idx="7">
                  <c:v>17.484999999999999</c:v>
                </c:pt>
                <c:pt idx="8">
                  <c:v>7.5220000000000002</c:v>
                </c:pt>
                <c:pt idx="9">
                  <c:v>4.6100000000000003</c:v>
                </c:pt>
              </c:numCache>
            </c:numRef>
          </c:xVal>
          <c:yVal>
            <c:numRef>
              <c:f>'Fig 3K-L-M'!$H$6:$H$15</c:f>
              <c:numCache>
                <c:formatCode>0.000</c:formatCode>
                <c:ptCount val="10"/>
                <c:pt idx="0">
                  <c:v>150.608</c:v>
                </c:pt>
                <c:pt idx="1">
                  <c:v>153.608</c:v>
                </c:pt>
                <c:pt idx="2">
                  <c:v>168.94300000000001</c:v>
                </c:pt>
                <c:pt idx="3">
                  <c:v>260.67099999999999</c:v>
                </c:pt>
                <c:pt idx="4">
                  <c:v>103.45099999999999</c:v>
                </c:pt>
                <c:pt idx="5">
                  <c:v>157.85300000000001</c:v>
                </c:pt>
                <c:pt idx="6">
                  <c:v>121.17</c:v>
                </c:pt>
                <c:pt idx="7">
                  <c:v>126.816</c:v>
                </c:pt>
                <c:pt idx="8">
                  <c:v>80.537000000000006</c:v>
                </c:pt>
                <c:pt idx="9">
                  <c:v>38.46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A9-4ECB-B639-59660F9F936E}"/>
            </c:ext>
          </c:extLst>
        </c:ser>
        <c:ser>
          <c:idx val="4"/>
          <c:order val="4"/>
          <c:tx>
            <c:v>112GFP113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I$16:$I$25</c:f>
              <c:numCache>
                <c:formatCode>0.000</c:formatCode>
                <c:ptCount val="10"/>
                <c:pt idx="0">
                  <c:v>92.677999999999997</c:v>
                </c:pt>
                <c:pt idx="1">
                  <c:v>49.368000000000002</c:v>
                </c:pt>
                <c:pt idx="2">
                  <c:v>56.417000000000002</c:v>
                </c:pt>
                <c:pt idx="3">
                  <c:v>99.194999999999993</c:v>
                </c:pt>
                <c:pt idx="4">
                  <c:v>138.85900000000001</c:v>
                </c:pt>
                <c:pt idx="5">
                  <c:v>113.483</c:v>
                </c:pt>
                <c:pt idx="6">
                  <c:v>82.066000000000003</c:v>
                </c:pt>
                <c:pt idx="7">
                  <c:v>169.77799999999999</c:v>
                </c:pt>
                <c:pt idx="8">
                  <c:v>28.32</c:v>
                </c:pt>
                <c:pt idx="9">
                  <c:v>45.914000000000001</c:v>
                </c:pt>
              </c:numCache>
            </c:numRef>
          </c:xVal>
          <c:yVal>
            <c:numRef>
              <c:f>'Fig 3K-L-M'!$H$16:$H$25</c:f>
              <c:numCache>
                <c:formatCode>0.000</c:formatCode>
                <c:ptCount val="10"/>
                <c:pt idx="0">
                  <c:v>316.97699999999998</c:v>
                </c:pt>
                <c:pt idx="1">
                  <c:v>222.23599999999999</c:v>
                </c:pt>
                <c:pt idx="2">
                  <c:v>146.56899999999999</c:v>
                </c:pt>
                <c:pt idx="3">
                  <c:v>143.94999999999999</c:v>
                </c:pt>
                <c:pt idx="4">
                  <c:v>162.773</c:v>
                </c:pt>
                <c:pt idx="5">
                  <c:v>139.81200000000001</c:v>
                </c:pt>
                <c:pt idx="6">
                  <c:v>126.045</c:v>
                </c:pt>
                <c:pt idx="7">
                  <c:v>185.96799999999999</c:v>
                </c:pt>
                <c:pt idx="8">
                  <c:v>97.438000000000002</c:v>
                </c:pt>
                <c:pt idx="9">
                  <c:v>134.35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A9-4ECB-B639-59660F9F936E}"/>
            </c:ext>
          </c:extLst>
        </c:ser>
        <c:ser>
          <c:idx val="5"/>
          <c:order val="5"/>
          <c:tx>
            <c:v>112GFP113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I$26:$I$35</c:f>
              <c:numCache>
                <c:formatCode>0.000</c:formatCode>
                <c:ptCount val="10"/>
                <c:pt idx="0">
                  <c:v>196.501</c:v>
                </c:pt>
                <c:pt idx="1">
                  <c:v>29.116</c:v>
                </c:pt>
                <c:pt idx="2">
                  <c:v>25.712</c:v>
                </c:pt>
                <c:pt idx="3">
                  <c:v>27.353999999999999</c:v>
                </c:pt>
                <c:pt idx="4">
                  <c:v>47.277000000000001</c:v>
                </c:pt>
                <c:pt idx="5">
                  <c:v>44.280999999999999</c:v>
                </c:pt>
                <c:pt idx="6">
                  <c:v>16.286000000000001</c:v>
                </c:pt>
                <c:pt idx="7">
                  <c:v>19.991</c:v>
                </c:pt>
                <c:pt idx="8">
                  <c:v>13.891</c:v>
                </c:pt>
                <c:pt idx="9">
                  <c:v>59.819000000000003</c:v>
                </c:pt>
              </c:numCache>
            </c:numRef>
          </c:xVal>
          <c:yVal>
            <c:numRef>
              <c:f>'Fig 3K-L-M'!$H$26:$H$35</c:f>
              <c:numCache>
                <c:formatCode>0.000</c:formatCode>
                <c:ptCount val="10"/>
                <c:pt idx="0">
                  <c:v>788.66700000000003</c:v>
                </c:pt>
                <c:pt idx="1">
                  <c:v>65.566999999999993</c:v>
                </c:pt>
                <c:pt idx="2">
                  <c:v>55.497</c:v>
                </c:pt>
                <c:pt idx="3">
                  <c:v>73.391999999999996</c:v>
                </c:pt>
                <c:pt idx="4">
                  <c:v>137.62799999999999</c:v>
                </c:pt>
                <c:pt idx="5">
                  <c:v>22.41</c:v>
                </c:pt>
                <c:pt idx="6">
                  <c:v>35.165999999999997</c:v>
                </c:pt>
                <c:pt idx="7">
                  <c:v>103.327</c:v>
                </c:pt>
                <c:pt idx="8">
                  <c:v>103.09099999999999</c:v>
                </c:pt>
                <c:pt idx="9">
                  <c:v>74.912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A9-4ECB-B639-59660F9F936E}"/>
            </c:ext>
          </c:extLst>
        </c:ser>
        <c:ser>
          <c:idx val="6"/>
          <c:order val="6"/>
          <c:tx>
            <c:v>130GFP131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M$6:$M$15</c:f>
              <c:numCache>
                <c:formatCode>0.000</c:formatCode>
                <c:ptCount val="10"/>
                <c:pt idx="0">
                  <c:v>26.449000000000002</c:v>
                </c:pt>
                <c:pt idx="1">
                  <c:v>4.7169999999999996</c:v>
                </c:pt>
                <c:pt idx="2">
                  <c:v>19.837</c:v>
                </c:pt>
                <c:pt idx="3">
                  <c:v>19.138000000000002</c:v>
                </c:pt>
                <c:pt idx="4">
                  <c:v>47.604999999999997</c:v>
                </c:pt>
                <c:pt idx="5">
                  <c:v>49.19</c:v>
                </c:pt>
                <c:pt idx="6">
                  <c:v>33.753</c:v>
                </c:pt>
                <c:pt idx="7">
                  <c:v>32.975000000000001</c:v>
                </c:pt>
                <c:pt idx="8">
                  <c:v>68.619</c:v>
                </c:pt>
                <c:pt idx="9">
                  <c:v>31.789000000000001</c:v>
                </c:pt>
              </c:numCache>
            </c:numRef>
          </c:xVal>
          <c:yVal>
            <c:numRef>
              <c:f>'Fig 3K-L-M'!$L$6:$L$15</c:f>
              <c:numCache>
                <c:formatCode>0.000</c:formatCode>
                <c:ptCount val="10"/>
                <c:pt idx="0">
                  <c:v>37.795999999999999</c:v>
                </c:pt>
                <c:pt idx="1">
                  <c:v>24.34</c:v>
                </c:pt>
                <c:pt idx="2">
                  <c:v>41.058999999999997</c:v>
                </c:pt>
                <c:pt idx="3">
                  <c:v>17.617000000000001</c:v>
                </c:pt>
                <c:pt idx="4">
                  <c:v>42.658000000000001</c:v>
                </c:pt>
                <c:pt idx="5">
                  <c:v>47.902000000000001</c:v>
                </c:pt>
                <c:pt idx="6">
                  <c:v>39.472000000000001</c:v>
                </c:pt>
                <c:pt idx="7">
                  <c:v>32.218000000000004</c:v>
                </c:pt>
                <c:pt idx="8">
                  <c:v>26.925000000000001</c:v>
                </c:pt>
                <c:pt idx="9">
                  <c:v>36.05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EA9-4ECB-B639-59660F9F936E}"/>
            </c:ext>
          </c:extLst>
        </c:ser>
        <c:ser>
          <c:idx val="7"/>
          <c:order val="7"/>
          <c:tx>
            <c:v>130GFP131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M$16:$M$25</c:f>
              <c:numCache>
                <c:formatCode>0.000</c:formatCode>
                <c:ptCount val="10"/>
                <c:pt idx="0">
                  <c:v>22.177</c:v>
                </c:pt>
                <c:pt idx="1">
                  <c:v>9.0540000000000003</c:v>
                </c:pt>
                <c:pt idx="2">
                  <c:v>6.6689999999999996</c:v>
                </c:pt>
                <c:pt idx="3">
                  <c:v>33.101999999999997</c:v>
                </c:pt>
                <c:pt idx="4">
                  <c:v>38.595999999999997</c:v>
                </c:pt>
                <c:pt idx="5">
                  <c:v>36.881999999999998</c:v>
                </c:pt>
                <c:pt idx="6">
                  <c:v>46.262999999999998</c:v>
                </c:pt>
                <c:pt idx="7">
                  <c:v>73.722999999999999</c:v>
                </c:pt>
                <c:pt idx="8">
                  <c:v>11.920999999999999</c:v>
                </c:pt>
              </c:numCache>
            </c:numRef>
          </c:xVal>
          <c:yVal>
            <c:numRef>
              <c:f>'Fig 3K-L-M'!$L$16:$L$25</c:f>
              <c:numCache>
                <c:formatCode>0.000</c:formatCode>
                <c:ptCount val="10"/>
                <c:pt idx="0">
                  <c:v>19.719000000000001</c:v>
                </c:pt>
                <c:pt idx="1">
                  <c:v>21.41</c:v>
                </c:pt>
                <c:pt idx="2">
                  <c:v>14.449</c:v>
                </c:pt>
                <c:pt idx="3">
                  <c:v>47.188000000000002</c:v>
                </c:pt>
                <c:pt idx="4">
                  <c:v>50.481000000000002</c:v>
                </c:pt>
                <c:pt idx="5">
                  <c:v>54.07</c:v>
                </c:pt>
                <c:pt idx="6">
                  <c:v>13.234</c:v>
                </c:pt>
                <c:pt idx="7">
                  <c:v>15.282999999999999</c:v>
                </c:pt>
                <c:pt idx="8">
                  <c:v>22.95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EA9-4ECB-B639-59660F9F936E}"/>
            </c:ext>
          </c:extLst>
        </c:ser>
        <c:ser>
          <c:idx val="8"/>
          <c:order val="8"/>
          <c:tx>
            <c:v>130GFP131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M$26:$M$35</c:f>
              <c:numCache>
                <c:formatCode>0.000</c:formatCode>
                <c:ptCount val="10"/>
                <c:pt idx="0">
                  <c:v>67.754999999999995</c:v>
                </c:pt>
                <c:pt idx="1">
                  <c:v>20.954999999999998</c:v>
                </c:pt>
                <c:pt idx="2">
                  <c:v>17.170000000000002</c:v>
                </c:pt>
                <c:pt idx="3">
                  <c:v>21.943000000000001</c:v>
                </c:pt>
                <c:pt idx="4">
                  <c:v>20.516999999999999</c:v>
                </c:pt>
                <c:pt idx="5">
                  <c:v>44.997999999999998</c:v>
                </c:pt>
                <c:pt idx="6">
                  <c:v>34.057000000000002</c:v>
                </c:pt>
                <c:pt idx="7">
                  <c:v>25.146999999999998</c:v>
                </c:pt>
                <c:pt idx="8">
                  <c:v>19.341999999999999</c:v>
                </c:pt>
                <c:pt idx="9">
                  <c:v>28.166</c:v>
                </c:pt>
              </c:numCache>
            </c:numRef>
          </c:xVal>
          <c:yVal>
            <c:numRef>
              <c:f>'Fig 3K-L-M'!$L$26:$L$35</c:f>
              <c:numCache>
                <c:formatCode>0.000</c:formatCode>
                <c:ptCount val="10"/>
                <c:pt idx="0">
                  <c:v>32.747999999999998</c:v>
                </c:pt>
                <c:pt idx="1">
                  <c:v>22.259</c:v>
                </c:pt>
                <c:pt idx="2">
                  <c:v>14.526</c:v>
                </c:pt>
                <c:pt idx="3">
                  <c:v>8.5960000000000001</c:v>
                </c:pt>
                <c:pt idx="4">
                  <c:v>28.367000000000001</c:v>
                </c:pt>
                <c:pt idx="5">
                  <c:v>5.56</c:v>
                </c:pt>
                <c:pt idx="6">
                  <c:v>51.084000000000003</c:v>
                </c:pt>
                <c:pt idx="7">
                  <c:v>25.091000000000001</c:v>
                </c:pt>
                <c:pt idx="8">
                  <c:v>21.567</c:v>
                </c:pt>
                <c:pt idx="9">
                  <c:v>39.161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EA9-4ECB-B639-59660F9F93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3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ens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G$6:$G$15</c:f>
              <c:numCache>
                <c:formatCode>0.000</c:formatCode>
                <c:ptCount val="10"/>
                <c:pt idx="0">
                  <c:v>2136</c:v>
                </c:pt>
                <c:pt idx="1">
                  <c:v>1459.4079999999999</c:v>
                </c:pt>
                <c:pt idx="2">
                  <c:v>1883.1020000000001</c:v>
                </c:pt>
                <c:pt idx="3">
                  <c:v>729.27300000000014</c:v>
                </c:pt>
                <c:pt idx="4">
                  <c:v>551.54883333333339</c:v>
                </c:pt>
                <c:pt idx="5">
                  <c:v>1290.8103333333333</c:v>
                </c:pt>
                <c:pt idx="6">
                  <c:v>2234.377</c:v>
                </c:pt>
                <c:pt idx="7">
                  <c:v>1133.7760000000001</c:v>
                </c:pt>
                <c:pt idx="8">
                  <c:v>28.347000000000001</c:v>
                </c:pt>
              </c:numCache>
            </c:numRef>
          </c:xVal>
          <c:yVal>
            <c:numRef>
              <c:f>'Fig 3K-L-M'!$F$6:$F$15</c:f>
              <c:numCache>
                <c:formatCode>0.000</c:formatCode>
                <c:ptCount val="10"/>
                <c:pt idx="0">
                  <c:v>1765.653</c:v>
                </c:pt>
                <c:pt idx="1">
                  <c:v>1007.653</c:v>
                </c:pt>
                <c:pt idx="2">
                  <c:v>1781.347</c:v>
                </c:pt>
                <c:pt idx="3">
                  <c:v>882.12366666666674</c:v>
                </c:pt>
                <c:pt idx="4">
                  <c:v>568.61849999999993</c:v>
                </c:pt>
                <c:pt idx="5">
                  <c:v>1133.1133333333335</c:v>
                </c:pt>
                <c:pt idx="6">
                  <c:v>796.90699999999993</c:v>
                </c:pt>
                <c:pt idx="7">
                  <c:v>453.46899999999999</c:v>
                </c:pt>
                <c:pt idx="8">
                  <c:v>649.26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A9-4ECB-B639-59660F9F936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G$16:$G$25</c:f>
              <c:numCache>
                <c:formatCode>0.000</c:formatCode>
                <c:ptCount val="10"/>
                <c:pt idx="0">
                  <c:v>1692.4029999999998</c:v>
                </c:pt>
                <c:pt idx="1">
                  <c:v>1664.5509999999999</c:v>
                </c:pt>
                <c:pt idx="2">
                  <c:v>523.327</c:v>
                </c:pt>
                <c:pt idx="3">
                  <c:v>907.27850000000001</c:v>
                </c:pt>
                <c:pt idx="4">
                  <c:v>1450.6197500000001</c:v>
                </c:pt>
                <c:pt idx="5">
                  <c:v>2705.3470000000002</c:v>
                </c:pt>
                <c:pt idx="6">
                  <c:v>1436.7550000000001</c:v>
                </c:pt>
                <c:pt idx="7">
                  <c:v>1526.337</c:v>
                </c:pt>
                <c:pt idx="8">
                  <c:v>2433.1999999999998</c:v>
                </c:pt>
                <c:pt idx="9">
                  <c:v>390.16649999999998</c:v>
                </c:pt>
              </c:numCache>
            </c:numRef>
          </c:xVal>
          <c:yVal>
            <c:numRef>
              <c:f>'Fig 3K-L-M'!$F$16:$F$25</c:f>
              <c:numCache>
                <c:formatCode>0.000</c:formatCode>
                <c:ptCount val="10"/>
                <c:pt idx="0">
                  <c:v>928.41700000000003</c:v>
                </c:pt>
                <c:pt idx="1">
                  <c:v>701.20399999999995</c:v>
                </c:pt>
                <c:pt idx="2">
                  <c:v>235.898</c:v>
                </c:pt>
                <c:pt idx="3">
                  <c:v>449.072</c:v>
                </c:pt>
                <c:pt idx="4">
                  <c:v>739.6952500000001</c:v>
                </c:pt>
                <c:pt idx="5">
                  <c:v>1586.98</c:v>
                </c:pt>
                <c:pt idx="6">
                  <c:v>1407.2239999999999</c:v>
                </c:pt>
                <c:pt idx="7">
                  <c:v>1440.9079999999999</c:v>
                </c:pt>
                <c:pt idx="8">
                  <c:v>2247.1999999999998</c:v>
                </c:pt>
                <c:pt idx="9">
                  <c:v>1646.389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A9-4ECB-B639-59660F9F936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K-L-M'!$G$26:$G$35</c:f>
              <c:numCache>
                <c:formatCode>0.000</c:formatCode>
                <c:ptCount val="10"/>
                <c:pt idx="0">
                  <c:v>1230.643</c:v>
                </c:pt>
                <c:pt idx="1">
                  <c:v>664.35</c:v>
                </c:pt>
                <c:pt idx="2">
                  <c:v>1834.0820000000001</c:v>
                </c:pt>
                <c:pt idx="3">
                  <c:v>1387.9179999999999</c:v>
                </c:pt>
                <c:pt idx="4">
                  <c:v>107.857</c:v>
                </c:pt>
                <c:pt idx="5">
                  <c:v>2499.2865000000002</c:v>
                </c:pt>
                <c:pt idx="6">
                  <c:v>1704.816</c:v>
                </c:pt>
                <c:pt idx="7">
                  <c:v>3638.2240000000002</c:v>
                </c:pt>
                <c:pt idx="8">
                  <c:v>2895.6729999999998</c:v>
                </c:pt>
                <c:pt idx="9">
                  <c:v>260.24</c:v>
                </c:pt>
              </c:numCache>
            </c:numRef>
          </c:xVal>
          <c:yVal>
            <c:numRef>
              <c:f>'Fig 3K-L-M'!$F$26:$F$35</c:f>
              <c:numCache>
                <c:formatCode>0.000</c:formatCode>
                <c:ptCount val="10"/>
                <c:pt idx="0">
                  <c:v>1672.1492500000002</c:v>
                </c:pt>
                <c:pt idx="1">
                  <c:v>2171.6394999999998</c:v>
                </c:pt>
                <c:pt idx="2">
                  <c:v>3836.51</c:v>
                </c:pt>
                <c:pt idx="3">
                  <c:v>2824.7139999999999</c:v>
                </c:pt>
                <c:pt idx="4">
                  <c:v>1489.4290000000001</c:v>
                </c:pt>
                <c:pt idx="5">
                  <c:v>732.54875000000004</c:v>
                </c:pt>
                <c:pt idx="6">
                  <c:v>2803.7959999999998</c:v>
                </c:pt>
                <c:pt idx="7">
                  <c:v>519.57100000000003</c:v>
                </c:pt>
                <c:pt idx="8">
                  <c:v>900.49</c:v>
                </c:pt>
                <c:pt idx="9">
                  <c:v>2528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A9-4ECB-B639-59660F9F936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K$6:$K$15</c:f>
              <c:numCache>
                <c:formatCode>0.000</c:formatCode>
                <c:ptCount val="10"/>
                <c:pt idx="0">
                  <c:v>327.59199999999998</c:v>
                </c:pt>
                <c:pt idx="1">
                  <c:v>346.327</c:v>
                </c:pt>
                <c:pt idx="2">
                  <c:v>4082</c:v>
                </c:pt>
                <c:pt idx="3">
                  <c:v>1197.0820000000001</c:v>
                </c:pt>
                <c:pt idx="4">
                  <c:v>353.61200000000002</c:v>
                </c:pt>
                <c:pt idx="5">
                  <c:v>1379.2449999999999</c:v>
                </c:pt>
                <c:pt idx="6">
                  <c:v>1712.7349999999999</c:v>
                </c:pt>
                <c:pt idx="7">
                  <c:v>1043.49</c:v>
                </c:pt>
                <c:pt idx="8">
                  <c:v>3745.694</c:v>
                </c:pt>
                <c:pt idx="9">
                  <c:v>3331.857</c:v>
                </c:pt>
              </c:numCache>
            </c:numRef>
          </c:xVal>
          <c:yVal>
            <c:numRef>
              <c:f>'Fig 3K-L-M'!$J$6:$J$15</c:f>
              <c:numCache>
                <c:formatCode>0.000</c:formatCode>
                <c:ptCount val="10"/>
                <c:pt idx="0">
                  <c:v>1453.0815</c:v>
                </c:pt>
                <c:pt idx="1">
                  <c:v>1979.653</c:v>
                </c:pt>
                <c:pt idx="2">
                  <c:v>800.20399999999995</c:v>
                </c:pt>
                <c:pt idx="3">
                  <c:v>1500.2239999999999</c:v>
                </c:pt>
                <c:pt idx="4">
                  <c:v>2268.694</c:v>
                </c:pt>
                <c:pt idx="5">
                  <c:v>1846</c:v>
                </c:pt>
                <c:pt idx="6">
                  <c:v>2991.7139999999999</c:v>
                </c:pt>
                <c:pt idx="7">
                  <c:v>2543.857</c:v>
                </c:pt>
                <c:pt idx="8">
                  <c:v>822.59199999999998</c:v>
                </c:pt>
                <c:pt idx="9">
                  <c:v>522.285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A9-4ECB-B639-59660F9F936E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K$16:$K$25</c:f>
              <c:numCache>
                <c:formatCode>0.000</c:formatCode>
                <c:ptCount val="10"/>
                <c:pt idx="0">
                  <c:v>1991.9409999999998</c:v>
                </c:pt>
                <c:pt idx="1">
                  <c:v>1589.4255000000001</c:v>
                </c:pt>
                <c:pt idx="2">
                  <c:v>315.49</c:v>
                </c:pt>
                <c:pt idx="3">
                  <c:v>356.93900000000002</c:v>
                </c:pt>
                <c:pt idx="4">
                  <c:v>365.51</c:v>
                </c:pt>
                <c:pt idx="5">
                  <c:v>645.61099999999999</c:v>
                </c:pt>
                <c:pt idx="6">
                  <c:v>541.42200000000003</c:v>
                </c:pt>
                <c:pt idx="7">
                  <c:v>945.84699999999998</c:v>
                </c:pt>
                <c:pt idx="8">
                  <c:v>860.86699999999996</c:v>
                </c:pt>
                <c:pt idx="9">
                  <c:v>45.914000000000001</c:v>
                </c:pt>
              </c:numCache>
            </c:numRef>
          </c:xVal>
          <c:yVal>
            <c:numRef>
              <c:f>'Fig 3K-L-M'!$J$16:$J$25</c:f>
              <c:numCache>
                <c:formatCode>0.000</c:formatCode>
                <c:ptCount val="10"/>
                <c:pt idx="0">
                  <c:v>2061.6435000000001</c:v>
                </c:pt>
                <c:pt idx="1">
                  <c:v>1894.1979999999999</c:v>
                </c:pt>
                <c:pt idx="2">
                  <c:v>1109.9179999999999</c:v>
                </c:pt>
                <c:pt idx="3">
                  <c:v>480.87799999999999</c:v>
                </c:pt>
                <c:pt idx="4">
                  <c:v>372.16300000000001</c:v>
                </c:pt>
                <c:pt idx="5">
                  <c:v>627.91700000000003</c:v>
                </c:pt>
                <c:pt idx="6">
                  <c:v>513.14099999999996</c:v>
                </c:pt>
                <c:pt idx="7">
                  <c:v>536.09699999999998</c:v>
                </c:pt>
                <c:pt idx="8">
                  <c:v>1917.8779999999999</c:v>
                </c:pt>
                <c:pt idx="9">
                  <c:v>134.35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A9-4ECB-B639-59660F9F936E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K-L-M'!$K$26:$K$35</c:f>
              <c:numCache>
                <c:formatCode>0.000</c:formatCode>
                <c:ptCount val="10"/>
                <c:pt idx="0">
                  <c:v>1941.7760000000001</c:v>
                </c:pt>
                <c:pt idx="1">
                  <c:v>1637.1334999999999</c:v>
                </c:pt>
                <c:pt idx="2">
                  <c:v>1372.76</c:v>
                </c:pt>
                <c:pt idx="3">
                  <c:v>960.81200000000001</c:v>
                </c:pt>
                <c:pt idx="4">
                  <c:v>1167.8</c:v>
                </c:pt>
                <c:pt idx="5">
                  <c:v>481</c:v>
                </c:pt>
                <c:pt idx="6">
                  <c:v>1907.816</c:v>
                </c:pt>
                <c:pt idx="7">
                  <c:v>451.89800000000002</c:v>
                </c:pt>
                <c:pt idx="8">
                  <c:v>612.38800000000003</c:v>
                </c:pt>
                <c:pt idx="9">
                  <c:v>1653.694</c:v>
                </c:pt>
              </c:numCache>
            </c:numRef>
          </c:xVal>
          <c:yVal>
            <c:numRef>
              <c:f>'Fig 3K-L-M'!$J$26:$J$35</c:f>
              <c:numCache>
                <c:formatCode>0.000</c:formatCode>
                <c:ptCount val="10"/>
                <c:pt idx="0">
                  <c:v>2770.143</c:v>
                </c:pt>
                <c:pt idx="1">
                  <c:v>1422.2365</c:v>
                </c:pt>
                <c:pt idx="2">
                  <c:v>512.24</c:v>
                </c:pt>
                <c:pt idx="3">
                  <c:v>657</c:v>
                </c:pt>
                <c:pt idx="4">
                  <c:v>1335.52</c:v>
                </c:pt>
                <c:pt idx="5">
                  <c:v>1058.28</c:v>
                </c:pt>
                <c:pt idx="6">
                  <c:v>2209.7959999999998</c:v>
                </c:pt>
                <c:pt idx="7">
                  <c:v>1519.143</c:v>
                </c:pt>
                <c:pt idx="8">
                  <c:v>1643.306</c:v>
                </c:pt>
                <c:pt idx="9">
                  <c:v>1920.55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A9-4ECB-B639-59660F9F936E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O$6:$O$15</c:f>
              <c:numCache>
                <c:formatCode>0.000</c:formatCode>
                <c:ptCount val="10"/>
                <c:pt idx="0">
                  <c:v>1165.97</c:v>
                </c:pt>
                <c:pt idx="1">
                  <c:v>2189.143</c:v>
                </c:pt>
                <c:pt idx="2">
                  <c:v>2694.6120000000001</c:v>
                </c:pt>
                <c:pt idx="3">
                  <c:v>3606.1019999999999</c:v>
                </c:pt>
                <c:pt idx="4">
                  <c:v>524.85649999999998</c:v>
                </c:pt>
                <c:pt idx="5">
                  <c:v>722.06100000000004</c:v>
                </c:pt>
                <c:pt idx="6">
                  <c:v>1970.2239999999999</c:v>
                </c:pt>
                <c:pt idx="7">
                  <c:v>305.673</c:v>
                </c:pt>
                <c:pt idx="8">
                  <c:v>259.26249999999999</c:v>
                </c:pt>
                <c:pt idx="9">
                  <c:v>1431.857</c:v>
                </c:pt>
              </c:numCache>
            </c:numRef>
          </c:xVal>
          <c:yVal>
            <c:numRef>
              <c:f>'Fig 3K-L-M'!$N$6:$N$15</c:f>
              <c:numCache>
                <c:formatCode>0.000</c:formatCode>
                <c:ptCount val="10"/>
                <c:pt idx="0">
                  <c:v>769.44200000000001</c:v>
                </c:pt>
                <c:pt idx="1">
                  <c:v>3278.163</c:v>
                </c:pt>
                <c:pt idx="2">
                  <c:v>1045.49</c:v>
                </c:pt>
                <c:pt idx="3">
                  <c:v>1133.49</c:v>
                </c:pt>
                <c:pt idx="4">
                  <c:v>371.05349999999999</c:v>
                </c:pt>
                <c:pt idx="5">
                  <c:v>1512.1020000000001</c:v>
                </c:pt>
                <c:pt idx="6">
                  <c:v>2441.0410000000002</c:v>
                </c:pt>
                <c:pt idx="7">
                  <c:v>270.959</c:v>
                </c:pt>
                <c:pt idx="8">
                  <c:v>243.33799999999999</c:v>
                </c:pt>
                <c:pt idx="9">
                  <c:v>1651.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EA9-4ECB-B639-59660F9F936E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O$16:$O$25</c:f>
              <c:numCache>
                <c:formatCode>0.000</c:formatCode>
                <c:ptCount val="10"/>
                <c:pt idx="0">
                  <c:v>1361.2280000000001</c:v>
                </c:pt>
                <c:pt idx="1">
                  <c:v>2426.3270000000002</c:v>
                </c:pt>
                <c:pt idx="2">
                  <c:v>1824.857</c:v>
                </c:pt>
                <c:pt idx="3">
                  <c:v>409.714</c:v>
                </c:pt>
                <c:pt idx="4">
                  <c:v>1388.367</c:v>
                </c:pt>
                <c:pt idx="5">
                  <c:v>252.755</c:v>
                </c:pt>
                <c:pt idx="6">
                  <c:v>1650.8979999999999</c:v>
                </c:pt>
                <c:pt idx="7">
                  <c:v>2503.3879999999999</c:v>
                </c:pt>
                <c:pt idx="8">
                  <c:v>1493.633</c:v>
                </c:pt>
              </c:numCache>
            </c:numRef>
          </c:xVal>
          <c:yVal>
            <c:numRef>
              <c:f>'Fig 3K-L-M'!$N$16:$N$25</c:f>
              <c:numCache>
                <c:formatCode>0.000</c:formatCode>
                <c:ptCount val="10"/>
                <c:pt idx="0">
                  <c:v>949.58799999999997</c:v>
                </c:pt>
                <c:pt idx="1">
                  <c:v>3427.9894999999997</c:v>
                </c:pt>
                <c:pt idx="2">
                  <c:v>851.40800000000002</c:v>
                </c:pt>
                <c:pt idx="3">
                  <c:v>401.73500000000001</c:v>
                </c:pt>
                <c:pt idx="4">
                  <c:v>657.40800000000002</c:v>
                </c:pt>
                <c:pt idx="5">
                  <c:v>2381.0410000000002</c:v>
                </c:pt>
                <c:pt idx="6">
                  <c:v>3353.6329999999998</c:v>
                </c:pt>
                <c:pt idx="7">
                  <c:v>947.63300000000004</c:v>
                </c:pt>
                <c:pt idx="8">
                  <c:v>2027.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EA9-4ECB-B639-59660F9F936E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K-L-M'!$O$26:$O$35</c:f>
              <c:numCache>
                <c:formatCode>0.000</c:formatCode>
                <c:ptCount val="10"/>
                <c:pt idx="0">
                  <c:v>891.44899999999996</c:v>
                </c:pt>
                <c:pt idx="1">
                  <c:v>1416.49</c:v>
                </c:pt>
                <c:pt idx="2">
                  <c:v>212.08</c:v>
                </c:pt>
                <c:pt idx="3">
                  <c:v>225.79599999999999</c:v>
                </c:pt>
                <c:pt idx="4">
                  <c:v>277.23779999999999</c:v>
                </c:pt>
                <c:pt idx="5">
                  <c:v>4058</c:v>
                </c:pt>
                <c:pt idx="6">
                  <c:v>466.26499999999999</c:v>
                </c:pt>
                <c:pt idx="7">
                  <c:v>464.06099999999998</c:v>
                </c:pt>
                <c:pt idx="8">
                  <c:v>527.85699999999997</c:v>
                </c:pt>
                <c:pt idx="9">
                  <c:v>1464.49</c:v>
                </c:pt>
              </c:numCache>
            </c:numRef>
          </c:xVal>
          <c:yVal>
            <c:numRef>
              <c:f>'Fig 3K-L-M'!$N$26:$N$35</c:f>
              <c:numCache>
                <c:formatCode>0.000</c:formatCode>
                <c:ptCount val="10"/>
                <c:pt idx="0">
                  <c:v>674.83699999999999</c:v>
                </c:pt>
                <c:pt idx="1">
                  <c:v>1865.857</c:v>
                </c:pt>
                <c:pt idx="2">
                  <c:v>612.84</c:v>
                </c:pt>
                <c:pt idx="3">
                  <c:v>695.30600000000004</c:v>
                </c:pt>
                <c:pt idx="4">
                  <c:v>823.49519999999995</c:v>
                </c:pt>
                <c:pt idx="5">
                  <c:v>199.65299999999999</c:v>
                </c:pt>
                <c:pt idx="6">
                  <c:v>1699.327</c:v>
                </c:pt>
                <c:pt idx="7">
                  <c:v>721.42899999999997</c:v>
                </c:pt>
                <c:pt idx="8">
                  <c:v>1149.4290000000001</c:v>
                </c:pt>
                <c:pt idx="9">
                  <c:v>1443.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EA9-4ECB-B639-59660F9F93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4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GFP-N</a:t>
            </a:r>
          </a:p>
        </c:rich>
      </c:tx>
      <c:layout>
        <c:manualLayout>
          <c:xMode val="edge"/>
          <c:yMode val="edge"/>
          <c:x val="0.47246851282535934"/>
          <c:y val="2.4172603247864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5100882485804027"/>
          <c:y val="0.14325084449957889"/>
          <c:w val="0.60714269164408463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6CAE6A"/>
              </a:solidFill>
              <a:ln w="9525">
                <a:noFill/>
              </a:ln>
              <a:effectLst/>
            </c:spPr>
          </c:marker>
          <c:xVal>
            <c:numRef>
              <c:f>('Fig 3A-B'!$E$10,'Fig 3A-B'!$E$18,'Fig 3A-B'!$E$26,'Fig 3A-B'!$E$34,'Fig 3A-B'!$E$42,'Fig 3A-B'!$E$50,'Fig 3A-B'!$E$58,'Fig 3A-B'!$E$66,'Fig 3A-B'!$E$74,'Fig 3A-B'!$E$82)</c:f>
              <c:numCache>
                <c:formatCode>0.000</c:formatCode>
                <c:ptCount val="10"/>
                <c:pt idx="0">
                  <c:v>28.721799999999995</c:v>
                </c:pt>
                <c:pt idx="1">
                  <c:v>36.178399999999996</c:v>
                </c:pt>
                <c:pt idx="2">
                  <c:v>36.322800000000001</c:v>
                </c:pt>
                <c:pt idx="3">
                  <c:v>64.7196</c:v>
                </c:pt>
                <c:pt idx="4">
                  <c:v>21.9176</c:v>
                </c:pt>
                <c:pt idx="5">
                  <c:v>41.694800000000001</c:v>
                </c:pt>
                <c:pt idx="6">
                  <c:v>83.882199999999997</c:v>
                </c:pt>
                <c:pt idx="7">
                  <c:v>40.484200000000001</c:v>
                </c:pt>
                <c:pt idx="8">
                  <c:v>38.950400000000002</c:v>
                </c:pt>
                <c:pt idx="9">
                  <c:v>31.860200000000003</c:v>
                </c:pt>
              </c:numCache>
            </c:numRef>
          </c:xVal>
          <c:yVal>
            <c:numRef>
              <c:f>('Fig 3A-B'!$E$12,'Fig 3A-B'!$E$20,'Fig 3A-B'!$E$28,'Fig 3A-B'!$E$36,'Fig 3A-B'!$E$44,'Fig 3A-B'!$E$52,'Fig 3A-B'!$E$60,'Fig 3A-B'!$E$68,'Fig 3A-B'!$E$76,'Fig 3A-B'!$E$84)</c:f>
              <c:numCache>
                <c:formatCode>0.000</c:formatCode>
                <c:ptCount val="10"/>
                <c:pt idx="0">
                  <c:v>2337.0610000000001</c:v>
                </c:pt>
                <c:pt idx="1">
                  <c:v>248.97200000000001</c:v>
                </c:pt>
                <c:pt idx="2">
                  <c:v>1389.2860000000001</c:v>
                </c:pt>
                <c:pt idx="3">
                  <c:v>2009.2449999999999</c:v>
                </c:pt>
                <c:pt idx="4">
                  <c:v>1333.4490000000001</c:v>
                </c:pt>
                <c:pt idx="5">
                  <c:v>1732.184</c:v>
                </c:pt>
                <c:pt idx="6">
                  <c:v>402.98</c:v>
                </c:pt>
                <c:pt idx="7">
                  <c:v>1911.8979999999999</c:v>
                </c:pt>
                <c:pt idx="8">
                  <c:v>563.72</c:v>
                </c:pt>
                <c:pt idx="9">
                  <c:v>367.01025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A3-445D-A794-DA4130768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065214270470614"/>
              <c:y val="0.90356042846761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  <c:majorUnit val="25"/>
      </c:valAx>
      <c:valAx>
        <c:axId val="1615550719"/>
        <c:scaling>
          <c:orientation val="minMax"/>
          <c:max val="3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-25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2.3647322071749903E-2"/>
              <c:y val="0.41852122118743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P-mCherry</a:t>
            </a:r>
          </a:p>
        </c:rich>
      </c:tx>
      <c:layout>
        <c:manualLayout>
          <c:xMode val="edge"/>
          <c:yMode val="edge"/>
          <c:x val="0.42666539881171917"/>
          <c:y val="2.41725428272808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5100882485804027"/>
          <c:y val="0.14325084449957889"/>
          <c:w val="0.60714269164408463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('Fig 3A-B'!$F$10,'Fig 3A-B'!$F$18,'Fig 3A-B'!$F$26,'Fig 3A-B'!$F$34,'Fig 3A-B'!$F$42,'Fig 3A-B'!$F$50,'Fig 3A-B'!$F$58,'Fig 3A-B'!$F$66,'Fig 3A-B'!$F$74,'Fig 3A-B'!$F$82)</c:f>
              <c:numCache>
                <c:formatCode>0.000</c:formatCode>
                <c:ptCount val="10"/>
                <c:pt idx="0">
                  <c:v>33.150599999999997</c:v>
                </c:pt>
                <c:pt idx="1">
                  <c:v>36.050200000000004</c:v>
                </c:pt>
                <c:pt idx="2">
                  <c:v>31.343599999999999</c:v>
                </c:pt>
                <c:pt idx="3">
                  <c:v>50.017199999999995</c:v>
                </c:pt>
                <c:pt idx="4">
                  <c:v>25.1418</c:v>
                </c:pt>
                <c:pt idx="5">
                  <c:v>52.926000000000002</c:v>
                </c:pt>
                <c:pt idx="6">
                  <c:v>96.442800000000005</c:v>
                </c:pt>
                <c:pt idx="7">
                  <c:v>53.198200000000007</c:v>
                </c:pt>
                <c:pt idx="8">
                  <c:v>46.255800000000001</c:v>
                </c:pt>
                <c:pt idx="9">
                  <c:v>40.461600000000004</c:v>
                </c:pt>
              </c:numCache>
            </c:numRef>
          </c:xVal>
          <c:yVal>
            <c:numRef>
              <c:f>('Fig 3A-B'!$F$12,'Fig 3A-B'!$F$20,'Fig 3A-B'!$F$28,'Fig 3A-B'!$F$36,'Fig 3A-B'!$F$44,'Fig 3A-B'!$F$52,'Fig 3A-B'!$F$60,'Fig 3A-B'!$F$68,'Fig 3A-B'!$F$76,'Fig 3A-B'!$F$84)</c:f>
              <c:numCache>
                <c:formatCode>0.000</c:formatCode>
                <c:ptCount val="10"/>
                <c:pt idx="0">
                  <c:v>1937.327</c:v>
                </c:pt>
                <c:pt idx="1">
                  <c:v>636.22199999999998</c:v>
                </c:pt>
                <c:pt idx="2">
                  <c:v>1067.49</c:v>
                </c:pt>
                <c:pt idx="3">
                  <c:v>3273.7139999999999</c:v>
                </c:pt>
                <c:pt idx="4">
                  <c:v>1062.0409999999999</c:v>
                </c:pt>
                <c:pt idx="5">
                  <c:v>1115.6120000000001</c:v>
                </c:pt>
                <c:pt idx="6">
                  <c:v>372.26</c:v>
                </c:pt>
                <c:pt idx="7">
                  <c:v>1932.796</c:v>
                </c:pt>
                <c:pt idx="8">
                  <c:v>603.4</c:v>
                </c:pt>
                <c:pt idx="9">
                  <c:v>392.8364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A6-4114-B906-F16DA927A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065214270470614"/>
              <c:y val="0.90356042846761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  <c:majorUnit val="25"/>
      </c:valAx>
      <c:valAx>
        <c:axId val="1615550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-25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343188952324503E-2"/>
              <c:y val="0.41852122118743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ilut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tx>
            <c:v>GFP-N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E$6:$E$14</c:f>
              <c:numCache>
                <c:formatCode>0.000</c:formatCode>
                <c:ptCount val="9"/>
                <c:pt idx="0">
                  <c:v>105.254</c:v>
                </c:pt>
                <c:pt idx="1">
                  <c:v>22.372</c:v>
                </c:pt>
                <c:pt idx="2">
                  <c:v>40.604999999999997</c:v>
                </c:pt>
                <c:pt idx="3">
                  <c:v>37.911999999999999</c:v>
                </c:pt>
                <c:pt idx="4">
                  <c:v>43.725999999999999</c:v>
                </c:pt>
                <c:pt idx="5">
                  <c:v>27.812000000000001</c:v>
                </c:pt>
                <c:pt idx="6">
                  <c:v>39.271999999999998</c:v>
                </c:pt>
                <c:pt idx="7">
                  <c:v>40.960999999999999</c:v>
                </c:pt>
                <c:pt idx="8">
                  <c:v>75.424000000000007</c:v>
                </c:pt>
              </c:numCache>
            </c:numRef>
          </c:xVal>
          <c:yVal>
            <c:numRef>
              <c:f>'Fig 3C-D-E'!$D$6:$D$14</c:f>
              <c:numCache>
                <c:formatCode>0.000</c:formatCode>
                <c:ptCount val="9"/>
                <c:pt idx="0">
                  <c:v>135.125</c:v>
                </c:pt>
                <c:pt idx="1">
                  <c:v>33.088000000000001</c:v>
                </c:pt>
                <c:pt idx="2">
                  <c:v>62.381</c:v>
                </c:pt>
                <c:pt idx="3">
                  <c:v>50.113</c:v>
                </c:pt>
                <c:pt idx="4">
                  <c:v>42.134</c:v>
                </c:pt>
                <c:pt idx="5">
                  <c:v>16.614999999999998</c:v>
                </c:pt>
                <c:pt idx="6">
                  <c:v>47.426000000000002</c:v>
                </c:pt>
                <c:pt idx="7">
                  <c:v>88.653000000000006</c:v>
                </c:pt>
                <c:pt idx="8">
                  <c:v>77.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3B-431F-803C-A3087CE46B31}"/>
            </c:ext>
          </c:extLst>
        </c:ser>
        <c:ser>
          <c:idx val="1"/>
          <c:order val="1"/>
          <c:tx>
            <c:v>GFP-N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E$16:$E$25</c:f>
              <c:numCache>
                <c:formatCode>0.000</c:formatCode>
                <c:ptCount val="10"/>
                <c:pt idx="0">
                  <c:v>28.024999999999999</c:v>
                </c:pt>
                <c:pt idx="1">
                  <c:v>50.061</c:v>
                </c:pt>
                <c:pt idx="2">
                  <c:v>39.639000000000003</c:v>
                </c:pt>
                <c:pt idx="3">
                  <c:v>66.054000000000002</c:v>
                </c:pt>
                <c:pt idx="4">
                  <c:v>21.81</c:v>
                </c:pt>
                <c:pt idx="5">
                  <c:v>71.498999999999995</c:v>
                </c:pt>
                <c:pt idx="6">
                  <c:v>98.771000000000001</c:v>
                </c:pt>
                <c:pt idx="7">
                  <c:v>66.878</c:v>
                </c:pt>
                <c:pt idx="8">
                  <c:v>48.296999999999997</c:v>
                </c:pt>
                <c:pt idx="9">
                  <c:v>43.902000000000001</c:v>
                </c:pt>
              </c:numCache>
            </c:numRef>
          </c:xVal>
          <c:yVal>
            <c:numRef>
              <c:f>'Fig 3C-D-E'!$D$16:$D$25</c:f>
              <c:numCache>
                <c:formatCode>0.000</c:formatCode>
                <c:ptCount val="10"/>
                <c:pt idx="0">
                  <c:v>29.113</c:v>
                </c:pt>
                <c:pt idx="1">
                  <c:v>25.981999999999999</c:v>
                </c:pt>
                <c:pt idx="2">
                  <c:v>36.917999999999999</c:v>
                </c:pt>
                <c:pt idx="3">
                  <c:v>79.227000000000004</c:v>
                </c:pt>
                <c:pt idx="4">
                  <c:v>13.007</c:v>
                </c:pt>
                <c:pt idx="5">
                  <c:v>48.192999999999998</c:v>
                </c:pt>
                <c:pt idx="6">
                  <c:v>86.864000000000004</c:v>
                </c:pt>
                <c:pt idx="7">
                  <c:v>58.604999999999997</c:v>
                </c:pt>
                <c:pt idx="8">
                  <c:v>48.725999999999999</c:v>
                </c:pt>
                <c:pt idx="9">
                  <c:v>41.01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3B-431F-803C-A3087CE46B31}"/>
            </c:ext>
          </c:extLst>
        </c:ser>
        <c:ser>
          <c:idx val="2"/>
          <c:order val="2"/>
          <c:tx>
            <c:v>GFP-N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E$26:$E$34</c:f>
              <c:numCache>
                <c:formatCode>0.000</c:formatCode>
                <c:ptCount val="9"/>
                <c:pt idx="0">
                  <c:v>85.954999999999998</c:v>
                </c:pt>
                <c:pt idx="1">
                  <c:v>43.73</c:v>
                </c:pt>
                <c:pt idx="2">
                  <c:v>42.024999999999999</c:v>
                </c:pt>
                <c:pt idx="3">
                  <c:v>91.725999999999999</c:v>
                </c:pt>
                <c:pt idx="4">
                  <c:v>61.984000000000002</c:v>
                </c:pt>
                <c:pt idx="5">
                  <c:v>162.88900000000001</c:v>
                </c:pt>
                <c:pt idx="6">
                  <c:v>32.603000000000002</c:v>
                </c:pt>
                <c:pt idx="7">
                  <c:v>33.667000000000002</c:v>
                </c:pt>
                <c:pt idx="8">
                  <c:v>96.551000000000002</c:v>
                </c:pt>
              </c:numCache>
            </c:numRef>
          </c:xVal>
          <c:yVal>
            <c:numRef>
              <c:f>'Fig 3C-D-E'!$D$26:$D$34</c:f>
              <c:numCache>
                <c:formatCode>0.000</c:formatCode>
                <c:ptCount val="9"/>
                <c:pt idx="0">
                  <c:v>104.426</c:v>
                </c:pt>
                <c:pt idx="1">
                  <c:v>47.274000000000001</c:v>
                </c:pt>
                <c:pt idx="2">
                  <c:v>18.045000000000002</c:v>
                </c:pt>
                <c:pt idx="3">
                  <c:v>92.73</c:v>
                </c:pt>
                <c:pt idx="4">
                  <c:v>44.771000000000001</c:v>
                </c:pt>
                <c:pt idx="5">
                  <c:v>79.986000000000004</c:v>
                </c:pt>
                <c:pt idx="6">
                  <c:v>56.204000000000001</c:v>
                </c:pt>
                <c:pt idx="7">
                  <c:v>53.259</c:v>
                </c:pt>
                <c:pt idx="8">
                  <c:v>92.793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D3B-431F-803C-A3087CE46B31}"/>
            </c:ext>
          </c:extLst>
        </c:ser>
        <c:ser>
          <c:idx val="3"/>
          <c:order val="3"/>
          <c:tx>
            <c:v>112113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I$6:$I$15</c:f>
              <c:numCache>
                <c:formatCode>0.000</c:formatCode>
                <c:ptCount val="10"/>
                <c:pt idx="0">
                  <c:v>91.353999999999999</c:v>
                </c:pt>
                <c:pt idx="1">
                  <c:v>115.608</c:v>
                </c:pt>
                <c:pt idx="2">
                  <c:v>14.823</c:v>
                </c:pt>
                <c:pt idx="3">
                  <c:v>41.210999999999999</c:v>
                </c:pt>
                <c:pt idx="4">
                  <c:v>62.725999999999999</c:v>
                </c:pt>
                <c:pt idx="5">
                  <c:v>44.094999999999999</c:v>
                </c:pt>
                <c:pt idx="6">
                  <c:v>27.68</c:v>
                </c:pt>
                <c:pt idx="7">
                  <c:v>37.235999999999997</c:v>
                </c:pt>
                <c:pt idx="8">
                  <c:v>44.302</c:v>
                </c:pt>
                <c:pt idx="9">
                  <c:v>41.834000000000003</c:v>
                </c:pt>
              </c:numCache>
            </c:numRef>
          </c:xVal>
          <c:yVal>
            <c:numRef>
              <c:f>'Fig 3C-D-E'!$H$6:$H$15</c:f>
              <c:numCache>
                <c:formatCode>0.000</c:formatCode>
                <c:ptCount val="10"/>
                <c:pt idx="0">
                  <c:v>90.575999999999993</c:v>
                </c:pt>
                <c:pt idx="1">
                  <c:v>102.739</c:v>
                </c:pt>
                <c:pt idx="2">
                  <c:v>21.795999999999999</c:v>
                </c:pt>
                <c:pt idx="3">
                  <c:v>47.350999999999999</c:v>
                </c:pt>
                <c:pt idx="4">
                  <c:v>65.2</c:v>
                </c:pt>
                <c:pt idx="5">
                  <c:v>71.694000000000003</c:v>
                </c:pt>
                <c:pt idx="6">
                  <c:v>36.113</c:v>
                </c:pt>
                <c:pt idx="7">
                  <c:v>29.327000000000002</c:v>
                </c:pt>
                <c:pt idx="8">
                  <c:v>60.585000000000001</c:v>
                </c:pt>
                <c:pt idx="9">
                  <c:v>51.023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D3B-431F-803C-A3087CE46B31}"/>
            </c:ext>
          </c:extLst>
        </c:ser>
        <c:ser>
          <c:idx val="4"/>
          <c:order val="4"/>
          <c:tx>
            <c:v>112113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I$16:$I$25</c:f>
              <c:numCache>
                <c:formatCode>0.000</c:formatCode>
                <c:ptCount val="10"/>
                <c:pt idx="0">
                  <c:v>32.07</c:v>
                </c:pt>
                <c:pt idx="1">
                  <c:v>73.575999999999993</c:v>
                </c:pt>
                <c:pt idx="2">
                  <c:v>143.76599999999999</c:v>
                </c:pt>
                <c:pt idx="3">
                  <c:v>251.13200000000001</c:v>
                </c:pt>
                <c:pt idx="4">
                  <c:v>117.95699999999999</c:v>
                </c:pt>
                <c:pt idx="5">
                  <c:v>47.95</c:v>
                </c:pt>
                <c:pt idx="6">
                  <c:v>72.620999999999995</c:v>
                </c:pt>
                <c:pt idx="7">
                  <c:v>69.335999999999999</c:v>
                </c:pt>
                <c:pt idx="8">
                  <c:v>40.036000000000001</c:v>
                </c:pt>
                <c:pt idx="9">
                  <c:v>46.755000000000003</c:v>
                </c:pt>
              </c:numCache>
            </c:numRef>
          </c:xVal>
          <c:yVal>
            <c:numRef>
              <c:f>'Fig 3C-D-E'!$H$16:$H$25</c:f>
              <c:numCache>
                <c:formatCode>0.000</c:formatCode>
                <c:ptCount val="10"/>
                <c:pt idx="0">
                  <c:v>20.85</c:v>
                </c:pt>
                <c:pt idx="1">
                  <c:v>90.475999999999999</c:v>
                </c:pt>
                <c:pt idx="2">
                  <c:v>298.92700000000002</c:v>
                </c:pt>
                <c:pt idx="3">
                  <c:v>189.78700000000001</c:v>
                </c:pt>
                <c:pt idx="4">
                  <c:v>107.54900000000001</c:v>
                </c:pt>
                <c:pt idx="5">
                  <c:v>105.726</c:v>
                </c:pt>
                <c:pt idx="6">
                  <c:v>110.333</c:v>
                </c:pt>
                <c:pt idx="7">
                  <c:v>104.249</c:v>
                </c:pt>
                <c:pt idx="8">
                  <c:v>97.403999999999996</c:v>
                </c:pt>
                <c:pt idx="9">
                  <c:v>60.84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D3B-431F-803C-A3087CE46B31}"/>
            </c:ext>
          </c:extLst>
        </c:ser>
        <c:ser>
          <c:idx val="5"/>
          <c:order val="5"/>
          <c:tx>
            <c:v>112113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I$26:$I$35</c:f>
              <c:numCache>
                <c:formatCode>0.000</c:formatCode>
                <c:ptCount val="10"/>
                <c:pt idx="0">
                  <c:v>122.30800000000001</c:v>
                </c:pt>
                <c:pt idx="1">
                  <c:v>46.195</c:v>
                </c:pt>
                <c:pt idx="2">
                  <c:v>101.857</c:v>
                </c:pt>
                <c:pt idx="3">
                  <c:v>190.06100000000001</c:v>
                </c:pt>
                <c:pt idx="4">
                  <c:v>71.564999999999998</c:v>
                </c:pt>
                <c:pt idx="5">
                  <c:v>66.27</c:v>
                </c:pt>
                <c:pt idx="6">
                  <c:v>32.683</c:v>
                </c:pt>
                <c:pt idx="7">
                  <c:v>65.116</c:v>
                </c:pt>
                <c:pt idx="8">
                  <c:v>61.689</c:v>
                </c:pt>
                <c:pt idx="9">
                  <c:v>17.599</c:v>
                </c:pt>
              </c:numCache>
            </c:numRef>
          </c:xVal>
          <c:yVal>
            <c:numRef>
              <c:f>'Fig 3C-D-E'!$H$26:$H$35</c:f>
              <c:numCache>
                <c:formatCode>0.000</c:formatCode>
                <c:ptCount val="10"/>
                <c:pt idx="0">
                  <c:v>31.516999999999999</c:v>
                </c:pt>
                <c:pt idx="1">
                  <c:v>41.71</c:v>
                </c:pt>
                <c:pt idx="2">
                  <c:v>43.265000000000001</c:v>
                </c:pt>
                <c:pt idx="3">
                  <c:v>103.649</c:v>
                </c:pt>
                <c:pt idx="4">
                  <c:v>27.059000000000001</c:v>
                </c:pt>
                <c:pt idx="5">
                  <c:v>36.475999999999999</c:v>
                </c:pt>
                <c:pt idx="6">
                  <c:v>37.454000000000001</c:v>
                </c:pt>
                <c:pt idx="7">
                  <c:v>49.313000000000002</c:v>
                </c:pt>
                <c:pt idx="8">
                  <c:v>48.244999999999997</c:v>
                </c:pt>
                <c:pt idx="9">
                  <c:v>17.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D3B-431F-803C-A3087CE46B31}"/>
            </c:ext>
          </c:extLst>
        </c:ser>
        <c:ser>
          <c:idx val="6"/>
          <c:order val="6"/>
          <c:tx>
            <c:v>130131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M$6:$M$15</c:f>
              <c:numCache>
                <c:formatCode>0.000</c:formatCode>
                <c:ptCount val="10"/>
                <c:pt idx="0">
                  <c:v>21.791</c:v>
                </c:pt>
                <c:pt idx="1">
                  <c:v>45.634999999999998</c:v>
                </c:pt>
                <c:pt idx="2">
                  <c:v>27.331</c:v>
                </c:pt>
                <c:pt idx="3">
                  <c:v>27.317</c:v>
                </c:pt>
                <c:pt idx="4">
                  <c:v>25.399000000000001</c:v>
                </c:pt>
                <c:pt idx="5">
                  <c:v>33.475999999999999</c:v>
                </c:pt>
                <c:pt idx="6">
                  <c:v>29.271999999999998</c:v>
                </c:pt>
                <c:pt idx="7">
                  <c:v>52.174999999999997</c:v>
                </c:pt>
                <c:pt idx="8">
                  <c:v>30.052</c:v>
                </c:pt>
                <c:pt idx="9">
                  <c:v>46.686999999999998</c:v>
                </c:pt>
              </c:numCache>
            </c:numRef>
          </c:xVal>
          <c:yVal>
            <c:numRef>
              <c:f>'Fig 3C-D-E'!$L$6:$L$15</c:f>
              <c:numCache>
                <c:formatCode>0.000</c:formatCode>
                <c:ptCount val="10"/>
                <c:pt idx="0">
                  <c:v>16.032</c:v>
                </c:pt>
                <c:pt idx="1">
                  <c:v>24.088000000000001</c:v>
                </c:pt>
                <c:pt idx="2">
                  <c:v>48.728000000000002</c:v>
                </c:pt>
                <c:pt idx="3">
                  <c:v>39.954999999999998</c:v>
                </c:pt>
                <c:pt idx="4">
                  <c:v>38</c:v>
                </c:pt>
                <c:pt idx="5">
                  <c:v>35.228999999999999</c:v>
                </c:pt>
                <c:pt idx="6">
                  <c:v>52.372</c:v>
                </c:pt>
                <c:pt idx="7">
                  <c:v>50.326999999999998</c:v>
                </c:pt>
                <c:pt idx="8">
                  <c:v>28.010999999999999</c:v>
                </c:pt>
                <c:pt idx="9">
                  <c:v>40.79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D3B-431F-803C-A3087CE46B31}"/>
            </c:ext>
          </c:extLst>
        </c:ser>
        <c:ser>
          <c:idx val="7"/>
          <c:order val="7"/>
          <c:tx>
            <c:v>130131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M$16:$M$25</c:f>
              <c:numCache>
                <c:formatCode>0.000</c:formatCode>
                <c:ptCount val="10"/>
                <c:pt idx="0">
                  <c:v>58.018000000000001</c:v>
                </c:pt>
                <c:pt idx="1">
                  <c:v>56.17</c:v>
                </c:pt>
                <c:pt idx="2">
                  <c:v>29.475999999999999</c:v>
                </c:pt>
                <c:pt idx="3">
                  <c:v>39.014000000000003</c:v>
                </c:pt>
                <c:pt idx="4">
                  <c:v>22.442</c:v>
                </c:pt>
                <c:pt idx="5">
                  <c:v>22.399000000000001</c:v>
                </c:pt>
                <c:pt idx="6">
                  <c:v>20.966000000000001</c:v>
                </c:pt>
                <c:pt idx="7">
                  <c:v>38.746000000000002</c:v>
                </c:pt>
                <c:pt idx="8">
                  <c:v>28.02</c:v>
                </c:pt>
                <c:pt idx="9">
                  <c:v>20.22</c:v>
                </c:pt>
              </c:numCache>
            </c:numRef>
          </c:xVal>
          <c:yVal>
            <c:numRef>
              <c:f>'Fig 3C-D-E'!$L$16:$L$25</c:f>
              <c:numCache>
                <c:formatCode>0.000</c:formatCode>
                <c:ptCount val="10"/>
                <c:pt idx="0">
                  <c:v>26.210999999999999</c:v>
                </c:pt>
                <c:pt idx="1">
                  <c:v>40.552999999999997</c:v>
                </c:pt>
                <c:pt idx="2">
                  <c:v>81.811999999999998</c:v>
                </c:pt>
                <c:pt idx="3">
                  <c:v>54.183999999999997</c:v>
                </c:pt>
                <c:pt idx="4">
                  <c:v>21.373999999999999</c:v>
                </c:pt>
                <c:pt idx="5">
                  <c:v>16.247</c:v>
                </c:pt>
                <c:pt idx="6">
                  <c:v>18.187999999999999</c:v>
                </c:pt>
                <c:pt idx="7">
                  <c:v>9.19</c:v>
                </c:pt>
                <c:pt idx="8">
                  <c:v>27.469000000000001</c:v>
                </c:pt>
                <c:pt idx="9">
                  <c:v>37.36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D3B-431F-803C-A3087CE46B31}"/>
            </c:ext>
          </c:extLst>
        </c:ser>
        <c:ser>
          <c:idx val="8"/>
          <c:order val="8"/>
          <c:tx>
            <c:v>130131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M$26:$M$35</c:f>
              <c:numCache>
                <c:formatCode>0.000</c:formatCode>
                <c:ptCount val="10"/>
                <c:pt idx="0">
                  <c:v>51.624000000000002</c:v>
                </c:pt>
                <c:pt idx="1">
                  <c:v>195.327</c:v>
                </c:pt>
                <c:pt idx="2">
                  <c:v>56.853000000000002</c:v>
                </c:pt>
                <c:pt idx="3">
                  <c:v>15.686999999999999</c:v>
                </c:pt>
                <c:pt idx="4">
                  <c:v>24.457999999999998</c:v>
                </c:pt>
                <c:pt idx="5">
                  <c:v>39.49</c:v>
                </c:pt>
                <c:pt idx="6">
                  <c:v>80.695999999999998</c:v>
                </c:pt>
                <c:pt idx="7">
                  <c:v>45.085999999999999</c:v>
                </c:pt>
                <c:pt idx="8">
                  <c:v>45.384999999999998</c:v>
                </c:pt>
                <c:pt idx="9">
                  <c:v>46.853000000000002</c:v>
                </c:pt>
              </c:numCache>
            </c:numRef>
          </c:xVal>
          <c:yVal>
            <c:numRef>
              <c:f>'Fig 3C-D-E'!$L$26:$L$35</c:f>
              <c:numCache>
                <c:formatCode>0.000</c:formatCode>
                <c:ptCount val="10"/>
                <c:pt idx="0">
                  <c:v>59.994</c:v>
                </c:pt>
                <c:pt idx="1">
                  <c:v>193.80600000000001</c:v>
                </c:pt>
                <c:pt idx="2">
                  <c:v>31.029</c:v>
                </c:pt>
                <c:pt idx="3">
                  <c:v>8.1</c:v>
                </c:pt>
                <c:pt idx="4">
                  <c:v>24.748000000000001</c:v>
                </c:pt>
                <c:pt idx="5">
                  <c:v>46.578000000000003</c:v>
                </c:pt>
                <c:pt idx="6">
                  <c:v>67.242999999999995</c:v>
                </c:pt>
                <c:pt idx="7">
                  <c:v>55.890999999999998</c:v>
                </c:pt>
                <c:pt idx="8">
                  <c:v>36.659999999999997</c:v>
                </c:pt>
                <c:pt idx="9">
                  <c:v>43.33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D3B-431F-803C-A3087CE46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3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ens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G$6:$G$14</c:f>
              <c:numCache>
                <c:formatCode>0.000</c:formatCode>
                <c:ptCount val="9"/>
                <c:pt idx="0">
                  <c:v>2265.2040000000002</c:v>
                </c:pt>
                <c:pt idx="1">
                  <c:v>1624.02</c:v>
                </c:pt>
                <c:pt idx="2">
                  <c:v>328.875</c:v>
                </c:pt>
                <c:pt idx="3">
                  <c:v>937.81799999999998</c:v>
                </c:pt>
                <c:pt idx="4">
                  <c:v>1570.5920000000001</c:v>
                </c:pt>
                <c:pt idx="5">
                  <c:v>522.69399999999996</c:v>
                </c:pt>
                <c:pt idx="6">
                  <c:v>816.03599999999994</c:v>
                </c:pt>
                <c:pt idx="7">
                  <c:v>655.29899999999998</c:v>
                </c:pt>
                <c:pt idx="8">
                  <c:v>1924.5920000000001</c:v>
                </c:pt>
              </c:numCache>
            </c:numRef>
          </c:xVal>
          <c:yVal>
            <c:numRef>
              <c:f>'Fig 3C-D-E'!$F$6:$F$14</c:f>
              <c:numCache>
                <c:formatCode>0.000</c:formatCode>
                <c:ptCount val="9"/>
                <c:pt idx="0">
                  <c:v>1092.2449999999999</c:v>
                </c:pt>
                <c:pt idx="1">
                  <c:v>1699.163</c:v>
                </c:pt>
                <c:pt idx="2">
                  <c:v>391.18799999999999</c:v>
                </c:pt>
                <c:pt idx="3">
                  <c:v>440.63600000000002</c:v>
                </c:pt>
                <c:pt idx="4">
                  <c:v>850.95899999999995</c:v>
                </c:pt>
                <c:pt idx="5">
                  <c:v>359.08199999999999</c:v>
                </c:pt>
                <c:pt idx="6">
                  <c:v>658.28099999999995</c:v>
                </c:pt>
                <c:pt idx="7">
                  <c:v>413.79199999999997</c:v>
                </c:pt>
                <c:pt idx="8">
                  <c:v>869.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1E-4551-B909-46FEF6D001A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G$16:$G$25</c:f>
              <c:numCache>
                <c:formatCode>0.000</c:formatCode>
                <c:ptCount val="10"/>
                <c:pt idx="0">
                  <c:v>1937.327</c:v>
                </c:pt>
                <c:pt idx="1">
                  <c:v>636.22199999999998</c:v>
                </c:pt>
                <c:pt idx="2">
                  <c:v>1067.49</c:v>
                </c:pt>
                <c:pt idx="3">
                  <c:v>3273.7139999999999</c:v>
                </c:pt>
                <c:pt idx="4">
                  <c:v>1062.0409999999999</c:v>
                </c:pt>
                <c:pt idx="5">
                  <c:v>1115.6120000000001</c:v>
                </c:pt>
                <c:pt idx="6">
                  <c:v>372.26</c:v>
                </c:pt>
                <c:pt idx="7">
                  <c:v>1932.796</c:v>
                </c:pt>
                <c:pt idx="8">
                  <c:v>603.4</c:v>
                </c:pt>
                <c:pt idx="9">
                  <c:v>392.83649999999994</c:v>
                </c:pt>
              </c:numCache>
            </c:numRef>
          </c:xVal>
          <c:yVal>
            <c:numRef>
              <c:f>'Fig 3C-D-E'!$F$16:$F$25</c:f>
              <c:numCache>
                <c:formatCode>0.000</c:formatCode>
                <c:ptCount val="10"/>
                <c:pt idx="0">
                  <c:v>2337.0610000000001</c:v>
                </c:pt>
                <c:pt idx="1">
                  <c:v>248.97200000000001</c:v>
                </c:pt>
                <c:pt idx="2">
                  <c:v>1389.2860000000001</c:v>
                </c:pt>
                <c:pt idx="3">
                  <c:v>2009.2449999999999</c:v>
                </c:pt>
                <c:pt idx="4">
                  <c:v>1333.4490000000001</c:v>
                </c:pt>
                <c:pt idx="5">
                  <c:v>1732.184</c:v>
                </c:pt>
                <c:pt idx="6">
                  <c:v>402.98</c:v>
                </c:pt>
                <c:pt idx="7">
                  <c:v>1911.8979999999999</c:v>
                </c:pt>
                <c:pt idx="8">
                  <c:v>563.72</c:v>
                </c:pt>
                <c:pt idx="9">
                  <c:v>367.01025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1E-4551-B909-46FEF6D001A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C-D-E'!$G$26:$G$34</c:f>
              <c:numCache>
                <c:formatCode>0.000</c:formatCode>
                <c:ptCount val="9"/>
                <c:pt idx="0">
                  <c:v>1544.7550000000001</c:v>
                </c:pt>
                <c:pt idx="1">
                  <c:v>1345.3879999999999</c:v>
                </c:pt>
                <c:pt idx="2">
                  <c:v>780.72</c:v>
                </c:pt>
                <c:pt idx="3">
                  <c:v>583.14300000000003</c:v>
                </c:pt>
                <c:pt idx="4">
                  <c:v>349.68</c:v>
                </c:pt>
                <c:pt idx="5">
                  <c:v>548.28599999999994</c:v>
                </c:pt>
                <c:pt idx="6">
                  <c:v>1104.633</c:v>
                </c:pt>
                <c:pt idx="7">
                  <c:v>837.68</c:v>
                </c:pt>
                <c:pt idx="8">
                  <c:v>557.51</c:v>
                </c:pt>
              </c:numCache>
            </c:numRef>
          </c:xVal>
          <c:yVal>
            <c:numRef>
              <c:f>'Fig 3C-D-E'!$F$26:$F$34</c:f>
              <c:numCache>
                <c:formatCode>0.000</c:formatCode>
                <c:ptCount val="9"/>
                <c:pt idx="0">
                  <c:v>1283.2860000000001</c:v>
                </c:pt>
                <c:pt idx="1">
                  <c:v>1028.2860000000001</c:v>
                </c:pt>
                <c:pt idx="2">
                  <c:v>448.56</c:v>
                </c:pt>
                <c:pt idx="3">
                  <c:v>911.55100000000004</c:v>
                </c:pt>
                <c:pt idx="4">
                  <c:v>631.52</c:v>
                </c:pt>
                <c:pt idx="5">
                  <c:v>807.08199999999999</c:v>
                </c:pt>
                <c:pt idx="6">
                  <c:v>741.36699999999996</c:v>
                </c:pt>
                <c:pt idx="7">
                  <c:v>692.92</c:v>
                </c:pt>
                <c:pt idx="8">
                  <c:v>595.551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1E-4551-B909-46FEF6D001A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K$6:$K$15</c:f>
              <c:numCache>
                <c:formatCode>0.000</c:formatCode>
                <c:ptCount val="10"/>
                <c:pt idx="0">
                  <c:v>991.62250000000006</c:v>
                </c:pt>
                <c:pt idx="1">
                  <c:v>1893.327</c:v>
                </c:pt>
                <c:pt idx="2">
                  <c:v>2176.48</c:v>
                </c:pt>
                <c:pt idx="3">
                  <c:v>457.64</c:v>
                </c:pt>
                <c:pt idx="4">
                  <c:v>947.327</c:v>
                </c:pt>
                <c:pt idx="5">
                  <c:v>814.55600000000004</c:v>
                </c:pt>
                <c:pt idx="6">
                  <c:v>176.40799999999999</c:v>
                </c:pt>
                <c:pt idx="7">
                  <c:v>1307.4490000000001</c:v>
                </c:pt>
                <c:pt idx="8">
                  <c:v>886.08199999999999</c:v>
                </c:pt>
                <c:pt idx="9">
                  <c:v>2306.5709999999999</c:v>
                </c:pt>
              </c:numCache>
            </c:numRef>
          </c:xVal>
          <c:yVal>
            <c:numRef>
              <c:f>'Fig 3C-D-E'!$J$6:$J$15</c:f>
              <c:numCache>
                <c:formatCode>0.000</c:formatCode>
                <c:ptCount val="10"/>
                <c:pt idx="0">
                  <c:v>1358.1325000000002</c:v>
                </c:pt>
                <c:pt idx="1">
                  <c:v>1100.633</c:v>
                </c:pt>
                <c:pt idx="2">
                  <c:v>918.88</c:v>
                </c:pt>
                <c:pt idx="3">
                  <c:v>543.44000000000005</c:v>
                </c:pt>
                <c:pt idx="4">
                  <c:v>1303.318</c:v>
                </c:pt>
                <c:pt idx="5">
                  <c:v>1190.8499999999999</c:v>
                </c:pt>
                <c:pt idx="6">
                  <c:v>266.36700000000002</c:v>
                </c:pt>
                <c:pt idx="7">
                  <c:v>2912.02</c:v>
                </c:pt>
                <c:pt idx="8">
                  <c:v>971.26499999999999</c:v>
                </c:pt>
                <c:pt idx="9">
                  <c:v>2781.449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1E-4551-B909-46FEF6D001A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K$16:$K$25</c:f>
              <c:numCache>
                <c:formatCode>0.000</c:formatCode>
                <c:ptCount val="10"/>
                <c:pt idx="0">
                  <c:v>337.66699999999997</c:v>
                </c:pt>
                <c:pt idx="1">
                  <c:v>519.91800000000001</c:v>
                </c:pt>
                <c:pt idx="2">
                  <c:v>2284.143</c:v>
                </c:pt>
                <c:pt idx="3">
                  <c:v>942.755</c:v>
                </c:pt>
                <c:pt idx="4">
                  <c:v>383.44400000000002</c:v>
                </c:pt>
                <c:pt idx="5">
                  <c:v>794.87800000000004</c:v>
                </c:pt>
                <c:pt idx="6">
                  <c:v>699.16</c:v>
                </c:pt>
                <c:pt idx="7">
                  <c:v>1658.653</c:v>
                </c:pt>
                <c:pt idx="8">
                  <c:v>375.75</c:v>
                </c:pt>
                <c:pt idx="9">
                  <c:v>943.49599999999987</c:v>
                </c:pt>
              </c:numCache>
            </c:numRef>
          </c:xVal>
          <c:yVal>
            <c:numRef>
              <c:f>'Fig 3C-D-E'!$J$16:$J$25</c:f>
              <c:numCache>
                <c:formatCode>0.000</c:formatCode>
                <c:ptCount val="10"/>
                <c:pt idx="0">
                  <c:v>388.69400000000002</c:v>
                </c:pt>
                <c:pt idx="1">
                  <c:v>1005.245</c:v>
                </c:pt>
                <c:pt idx="2">
                  <c:v>2670.837</c:v>
                </c:pt>
                <c:pt idx="3">
                  <c:v>1006.551</c:v>
                </c:pt>
                <c:pt idx="4">
                  <c:v>695</c:v>
                </c:pt>
                <c:pt idx="5">
                  <c:v>1067.5309999999999</c:v>
                </c:pt>
                <c:pt idx="6">
                  <c:v>1409.4</c:v>
                </c:pt>
                <c:pt idx="7">
                  <c:v>1968.2449999999999</c:v>
                </c:pt>
                <c:pt idx="8">
                  <c:v>732.77800000000002</c:v>
                </c:pt>
                <c:pt idx="9">
                  <c:v>1313.03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1E-4551-B909-46FEF6D001A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C-D-E'!$K$26:$K$35</c:f>
              <c:numCache>
                <c:formatCode>0.000</c:formatCode>
                <c:ptCount val="10"/>
                <c:pt idx="0">
                  <c:v>1562.7349999999999</c:v>
                </c:pt>
                <c:pt idx="1">
                  <c:v>956.7</c:v>
                </c:pt>
                <c:pt idx="2">
                  <c:v>1469.51</c:v>
                </c:pt>
                <c:pt idx="3">
                  <c:v>2109.4690000000001</c:v>
                </c:pt>
                <c:pt idx="4">
                  <c:v>1196.7833333333335</c:v>
                </c:pt>
                <c:pt idx="5">
                  <c:v>857.77599999999995</c:v>
                </c:pt>
                <c:pt idx="6">
                  <c:v>1067.56</c:v>
                </c:pt>
                <c:pt idx="7">
                  <c:v>1740.12</c:v>
                </c:pt>
                <c:pt idx="8">
                  <c:v>1017.222</c:v>
                </c:pt>
                <c:pt idx="9">
                  <c:v>1039.643</c:v>
                </c:pt>
              </c:numCache>
            </c:numRef>
          </c:xVal>
          <c:yVal>
            <c:numRef>
              <c:f>'Fig 3C-D-E'!$J$26:$J$35</c:f>
              <c:numCache>
                <c:formatCode>0.000</c:formatCode>
                <c:ptCount val="10"/>
                <c:pt idx="0">
                  <c:v>2351.2649999999999</c:v>
                </c:pt>
                <c:pt idx="1">
                  <c:v>635.78</c:v>
                </c:pt>
                <c:pt idx="2">
                  <c:v>1614.1220000000001</c:v>
                </c:pt>
                <c:pt idx="3">
                  <c:v>1037.2650000000001</c:v>
                </c:pt>
                <c:pt idx="4">
                  <c:v>623.45666666666659</c:v>
                </c:pt>
                <c:pt idx="5">
                  <c:v>789.10199999999998</c:v>
                </c:pt>
                <c:pt idx="6">
                  <c:v>215.64</c:v>
                </c:pt>
                <c:pt idx="7">
                  <c:v>1226.72</c:v>
                </c:pt>
                <c:pt idx="8">
                  <c:v>1149.722</c:v>
                </c:pt>
                <c:pt idx="9">
                  <c:v>650.959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51E-4551-B909-46FEF6D001A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O$6:$O$15</c:f>
              <c:numCache>
                <c:formatCode>0.000</c:formatCode>
                <c:ptCount val="10"/>
                <c:pt idx="0">
                  <c:v>1933.6120000000001</c:v>
                </c:pt>
                <c:pt idx="1">
                  <c:v>1253.6120000000001</c:v>
                </c:pt>
                <c:pt idx="2">
                  <c:v>3956.3330000000001</c:v>
                </c:pt>
                <c:pt idx="3">
                  <c:v>417.91699999999997</c:v>
                </c:pt>
                <c:pt idx="4">
                  <c:v>1176.0820000000001</c:v>
                </c:pt>
                <c:pt idx="5">
                  <c:v>353.68</c:v>
                </c:pt>
                <c:pt idx="6">
                  <c:v>206.04</c:v>
                </c:pt>
                <c:pt idx="7">
                  <c:v>251.93799999999999</c:v>
                </c:pt>
                <c:pt idx="8">
                  <c:v>392.87799999999999</c:v>
                </c:pt>
                <c:pt idx="9">
                  <c:v>868.53099999999995</c:v>
                </c:pt>
              </c:numCache>
            </c:numRef>
          </c:xVal>
          <c:yVal>
            <c:numRef>
              <c:f>'Fig 3C-D-E'!$N$6:$N$15</c:f>
              <c:numCache>
                <c:formatCode>0.000</c:formatCode>
                <c:ptCount val="10"/>
                <c:pt idx="0">
                  <c:v>2487.2040000000002</c:v>
                </c:pt>
                <c:pt idx="1">
                  <c:v>1327.367</c:v>
                </c:pt>
                <c:pt idx="2">
                  <c:v>1323.8889999999999</c:v>
                </c:pt>
                <c:pt idx="3">
                  <c:v>595.02800000000002</c:v>
                </c:pt>
                <c:pt idx="4">
                  <c:v>1287.4079999999999</c:v>
                </c:pt>
                <c:pt idx="5">
                  <c:v>750.8</c:v>
                </c:pt>
                <c:pt idx="6">
                  <c:v>435.08</c:v>
                </c:pt>
                <c:pt idx="7">
                  <c:v>375.06200000000001</c:v>
                </c:pt>
                <c:pt idx="8">
                  <c:v>596.73500000000001</c:v>
                </c:pt>
                <c:pt idx="9">
                  <c:v>842.633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51E-4551-B909-46FEF6D001A2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O$16:$O$25</c:f>
              <c:numCache>
                <c:formatCode>0.000</c:formatCode>
                <c:ptCount val="10"/>
                <c:pt idx="0">
                  <c:v>3597.02</c:v>
                </c:pt>
                <c:pt idx="1">
                  <c:v>1215.6120000000001</c:v>
                </c:pt>
                <c:pt idx="2">
                  <c:v>1000.694</c:v>
                </c:pt>
                <c:pt idx="3">
                  <c:v>97.856999999999999</c:v>
                </c:pt>
                <c:pt idx="4">
                  <c:v>698.02</c:v>
                </c:pt>
                <c:pt idx="5">
                  <c:v>358.49</c:v>
                </c:pt>
                <c:pt idx="6">
                  <c:v>144</c:v>
                </c:pt>
                <c:pt idx="7">
                  <c:v>1005.796</c:v>
                </c:pt>
                <c:pt idx="8">
                  <c:v>833.4</c:v>
                </c:pt>
                <c:pt idx="9">
                  <c:v>1853.837</c:v>
                </c:pt>
              </c:numCache>
            </c:numRef>
          </c:xVal>
          <c:yVal>
            <c:numRef>
              <c:f>'Fig 3C-D-E'!$N$16:$N$25</c:f>
              <c:numCache>
                <c:formatCode>0.000</c:formatCode>
                <c:ptCount val="10"/>
                <c:pt idx="0">
                  <c:v>3468.163</c:v>
                </c:pt>
                <c:pt idx="1">
                  <c:v>1216.2860000000001</c:v>
                </c:pt>
                <c:pt idx="2">
                  <c:v>1651.7139999999999</c:v>
                </c:pt>
                <c:pt idx="3">
                  <c:v>151.44900000000001</c:v>
                </c:pt>
                <c:pt idx="4">
                  <c:v>819.85699999999997</c:v>
                </c:pt>
                <c:pt idx="5">
                  <c:v>329.79599999999999</c:v>
                </c:pt>
                <c:pt idx="6">
                  <c:v>99.56</c:v>
                </c:pt>
                <c:pt idx="7">
                  <c:v>1543.5309999999999</c:v>
                </c:pt>
                <c:pt idx="8">
                  <c:v>579.96</c:v>
                </c:pt>
                <c:pt idx="9">
                  <c:v>1850.40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1E-4551-B909-46FEF6D001A2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C-D-E'!$O$26:$O$35</c:f>
              <c:numCache>
                <c:formatCode>0.000</c:formatCode>
                <c:ptCount val="10"/>
                <c:pt idx="0">
                  <c:v>471.48</c:v>
                </c:pt>
                <c:pt idx="1">
                  <c:v>1530.6120000000001</c:v>
                </c:pt>
                <c:pt idx="2">
                  <c:v>226.667</c:v>
                </c:pt>
                <c:pt idx="3">
                  <c:v>1054.7550000000001</c:v>
                </c:pt>
                <c:pt idx="4">
                  <c:v>389.79599999999999</c:v>
                </c:pt>
                <c:pt idx="5">
                  <c:v>340.08</c:v>
                </c:pt>
                <c:pt idx="6">
                  <c:v>811.56</c:v>
                </c:pt>
                <c:pt idx="7">
                  <c:v>2052.0819999999999</c:v>
                </c:pt>
                <c:pt idx="8">
                  <c:v>1033.4000000000001</c:v>
                </c:pt>
                <c:pt idx="9">
                  <c:v>425.4</c:v>
                </c:pt>
              </c:numCache>
            </c:numRef>
          </c:xVal>
          <c:yVal>
            <c:numRef>
              <c:f>'Fig 3C-D-E'!$N$26:$N$35</c:f>
              <c:numCache>
                <c:formatCode>0.000</c:formatCode>
                <c:ptCount val="10"/>
                <c:pt idx="0">
                  <c:v>581.4</c:v>
                </c:pt>
                <c:pt idx="1">
                  <c:v>1349.3879999999999</c:v>
                </c:pt>
                <c:pt idx="2">
                  <c:v>173.417</c:v>
                </c:pt>
                <c:pt idx="3">
                  <c:v>787.755</c:v>
                </c:pt>
                <c:pt idx="4">
                  <c:v>273.57100000000003</c:v>
                </c:pt>
                <c:pt idx="5">
                  <c:v>249.28</c:v>
                </c:pt>
                <c:pt idx="6">
                  <c:v>611.88</c:v>
                </c:pt>
                <c:pt idx="7">
                  <c:v>1100.1220000000001</c:v>
                </c:pt>
                <c:pt idx="8">
                  <c:v>1196.3599999999999</c:v>
                </c:pt>
                <c:pt idx="9">
                  <c:v>328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51E-4551-B909-46FEF6D00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4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ilut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tx>
            <c:v>GFP-N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E$6:$E$15</c:f>
              <c:numCache>
                <c:formatCode>0.000</c:formatCode>
                <c:ptCount val="10"/>
                <c:pt idx="0">
                  <c:v>118.776</c:v>
                </c:pt>
                <c:pt idx="1">
                  <c:v>77.677999999999997</c:v>
                </c:pt>
                <c:pt idx="2">
                  <c:v>97.102000000000004</c:v>
                </c:pt>
                <c:pt idx="3">
                  <c:v>274.10399999999998</c:v>
                </c:pt>
                <c:pt idx="4">
                  <c:v>42.668999999999997</c:v>
                </c:pt>
                <c:pt idx="5">
                  <c:v>113.05</c:v>
                </c:pt>
                <c:pt idx="6">
                  <c:v>21.526</c:v>
                </c:pt>
                <c:pt idx="7">
                  <c:v>33.456000000000003</c:v>
                </c:pt>
                <c:pt idx="8">
                  <c:v>57.521999999999998</c:v>
                </c:pt>
                <c:pt idx="9">
                  <c:v>117.07299999999999</c:v>
                </c:pt>
              </c:numCache>
            </c:numRef>
          </c:xVal>
          <c:yVal>
            <c:numRef>
              <c:f>'Fig 3F-G-H'!$D$6:$D$15</c:f>
              <c:numCache>
                <c:formatCode>0.000</c:formatCode>
                <c:ptCount val="10"/>
                <c:pt idx="0">
                  <c:v>38.536999999999999</c:v>
                </c:pt>
                <c:pt idx="1">
                  <c:v>29.213000000000001</c:v>
                </c:pt>
                <c:pt idx="2">
                  <c:v>50.604999999999997</c:v>
                </c:pt>
                <c:pt idx="3">
                  <c:v>82.796000000000006</c:v>
                </c:pt>
                <c:pt idx="4">
                  <c:v>32.323999999999998</c:v>
                </c:pt>
                <c:pt idx="5">
                  <c:v>43.218000000000004</c:v>
                </c:pt>
                <c:pt idx="6">
                  <c:v>29.719000000000001</c:v>
                </c:pt>
                <c:pt idx="7">
                  <c:v>32.063000000000002</c:v>
                </c:pt>
                <c:pt idx="8">
                  <c:v>42.262999999999998</c:v>
                </c:pt>
                <c:pt idx="9">
                  <c:v>38.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BF-43F0-AA90-D3DCF773C195}"/>
            </c:ext>
          </c:extLst>
        </c:ser>
        <c:ser>
          <c:idx val="1"/>
          <c:order val="1"/>
          <c:tx>
            <c:v>GFP-N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E$16:$E$25</c:f>
              <c:numCache>
                <c:formatCode>0.000</c:formatCode>
                <c:ptCount val="10"/>
                <c:pt idx="0">
                  <c:v>61.305999999999997</c:v>
                </c:pt>
                <c:pt idx="1">
                  <c:v>44.518999999999998</c:v>
                </c:pt>
                <c:pt idx="2">
                  <c:v>64.084000000000003</c:v>
                </c:pt>
                <c:pt idx="3">
                  <c:v>47.488</c:v>
                </c:pt>
                <c:pt idx="4">
                  <c:v>48.110999999999997</c:v>
                </c:pt>
                <c:pt idx="5">
                  <c:v>44.353999999999999</c:v>
                </c:pt>
                <c:pt idx="6">
                  <c:v>27.061</c:v>
                </c:pt>
                <c:pt idx="7">
                  <c:v>46.805</c:v>
                </c:pt>
                <c:pt idx="8">
                  <c:v>83.355999999999995</c:v>
                </c:pt>
                <c:pt idx="9">
                  <c:v>54.009</c:v>
                </c:pt>
              </c:numCache>
            </c:numRef>
          </c:xVal>
          <c:yVal>
            <c:numRef>
              <c:f>'Fig 3F-G-H'!$D$16:$D$25</c:f>
              <c:numCache>
                <c:formatCode>0.000</c:formatCode>
                <c:ptCount val="10"/>
                <c:pt idx="0">
                  <c:v>33.365000000000002</c:v>
                </c:pt>
                <c:pt idx="1">
                  <c:v>32.741</c:v>
                </c:pt>
                <c:pt idx="2">
                  <c:v>30.125</c:v>
                </c:pt>
                <c:pt idx="3">
                  <c:v>33.033999999999999</c:v>
                </c:pt>
                <c:pt idx="4">
                  <c:v>24.805</c:v>
                </c:pt>
                <c:pt idx="5">
                  <c:v>28.094999999999999</c:v>
                </c:pt>
                <c:pt idx="6">
                  <c:v>15.365</c:v>
                </c:pt>
                <c:pt idx="7">
                  <c:v>32.658000000000001</c:v>
                </c:pt>
                <c:pt idx="8">
                  <c:v>37.668999999999997</c:v>
                </c:pt>
                <c:pt idx="9">
                  <c:v>37.582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BF-43F0-AA90-D3DCF773C195}"/>
            </c:ext>
          </c:extLst>
        </c:ser>
        <c:ser>
          <c:idx val="2"/>
          <c:order val="2"/>
          <c:tx>
            <c:v>GFP-N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E$26:$E$35</c:f>
              <c:numCache>
                <c:formatCode>0.000</c:formatCode>
                <c:ptCount val="10"/>
                <c:pt idx="0">
                  <c:v>37.049999999999997</c:v>
                </c:pt>
                <c:pt idx="1">
                  <c:v>37.274000000000001</c:v>
                </c:pt>
                <c:pt idx="2">
                  <c:v>28.911999999999999</c:v>
                </c:pt>
                <c:pt idx="3">
                  <c:v>33.917999999999999</c:v>
                </c:pt>
                <c:pt idx="4">
                  <c:v>62.65</c:v>
                </c:pt>
                <c:pt idx="5">
                  <c:v>30.177</c:v>
                </c:pt>
                <c:pt idx="6">
                  <c:v>43.215000000000003</c:v>
                </c:pt>
                <c:pt idx="7">
                  <c:v>43.447000000000003</c:v>
                </c:pt>
                <c:pt idx="8">
                  <c:v>180.69200000000001</c:v>
                </c:pt>
                <c:pt idx="9">
                  <c:v>60.633000000000003</c:v>
                </c:pt>
              </c:numCache>
            </c:numRef>
          </c:xVal>
          <c:yVal>
            <c:numRef>
              <c:f>'Fig 3F-G-H'!$D$26:$D$35</c:f>
              <c:numCache>
                <c:formatCode>0.000</c:formatCode>
                <c:ptCount val="10"/>
                <c:pt idx="0">
                  <c:v>51.548999999999999</c:v>
                </c:pt>
                <c:pt idx="1">
                  <c:v>71.900000000000006</c:v>
                </c:pt>
                <c:pt idx="2">
                  <c:v>49.966000000000001</c:v>
                </c:pt>
                <c:pt idx="3">
                  <c:v>25.638999999999999</c:v>
                </c:pt>
                <c:pt idx="4">
                  <c:v>60.526000000000003</c:v>
                </c:pt>
                <c:pt idx="5">
                  <c:v>19.167999999999999</c:v>
                </c:pt>
                <c:pt idx="6">
                  <c:v>44.15</c:v>
                </c:pt>
                <c:pt idx="7">
                  <c:v>39.383000000000003</c:v>
                </c:pt>
                <c:pt idx="8">
                  <c:v>78.649000000000001</c:v>
                </c:pt>
                <c:pt idx="9">
                  <c:v>20.98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BF-43F0-AA90-D3DCF773C195}"/>
            </c:ext>
          </c:extLst>
        </c:ser>
        <c:ser>
          <c:idx val="3"/>
          <c:order val="3"/>
          <c:tx>
            <c:v>N-R168A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I$6:$I$15</c:f>
              <c:numCache>
                <c:formatCode>0.000</c:formatCode>
                <c:ptCount val="10"/>
                <c:pt idx="0">
                  <c:v>137.13399999999999</c:v>
                </c:pt>
                <c:pt idx="1">
                  <c:v>130.58000000000001</c:v>
                </c:pt>
                <c:pt idx="2">
                  <c:v>177.44499999999999</c:v>
                </c:pt>
                <c:pt idx="3">
                  <c:v>53.360999999999997</c:v>
                </c:pt>
                <c:pt idx="4">
                  <c:v>197.76900000000001</c:v>
                </c:pt>
                <c:pt idx="5">
                  <c:v>142.297</c:v>
                </c:pt>
                <c:pt idx="6">
                  <c:v>529.77300000000002</c:v>
                </c:pt>
                <c:pt idx="7">
                  <c:v>30.073</c:v>
                </c:pt>
                <c:pt idx="8">
                  <c:v>49.457999999999998</c:v>
                </c:pt>
                <c:pt idx="9">
                  <c:v>349.06099999999998</c:v>
                </c:pt>
              </c:numCache>
            </c:numRef>
          </c:xVal>
          <c:yVal>
            <c:numRef>
              <c:f>'Fig 3F-G-H'!$H$6:$H$15</c:f>
              <c:numCache>
                <c:formatCode>0.000</c:formatCode>
                <c:ptCount val="10"/>
                <c:pt idx="0">
                  <c:v>197.35599999999999</c:v>
                </c:pt>
                <c:pt idx="1">
                  <c:v>212.898</c:v>
                </c:pt>
                <c:pt idx="2">
                  <c:v>284.69</c:v>
                </c:pt>
                <c:pt idx="3">
                  <c:v>162.762</c:v>
                </c:pt>
                <c:pt idx="4">
                  <c:v>407.61700000000002</c:v>
                </c:pt>
                <c:pt idx="5">
                  <c:v>207.583</c:v>
                </c:pt>
                <c:pt idx="6">
                  <c:v>540.23800000000006</c:v>
                </c:pt>
                <c:pt idx="7">
                  <c:v>220.422</c:v>
                </c:pt>
                <c:pt idx="8">
                  <c:v>165.179</c:v>
                </c:pt>
                <c:pt idx="9">
                  <c:v>294.12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BF-43F0-AA90-D3DCF773C195}"/>
            </c:ext>
          </c:extLst>
        </c:ser>
        <c:ser>
          <c:idx val="4"/>
          <c:order val="4"/>
          <c:tx>
            <c:v>N-R168A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I$16:$I$25</c:f>
              <c:numCache>
                <c:formatCode>0.000</c:formatCode>
                <c:ptCount val="10"/>
                <c:pt idx="0">
                  <c:v>239.74600000000001</c:v>
                </c:pt>
                <c:pt idx="1">
                  <c:v>382.26499999999999</c:v>
                </c:pt>
                <c:pt idx="2">
                  <c:v>380.82100000000003</c:v>
                </c:pt>
                <c:pt idx="3">
                  <c:v>472.30799999999999</c:v>
                </c:pt>
                <c:pt idx="4">
                  <c:v>372.24700000000001</c:v>
                </c:pt>
                <c:pt idx="5">
                  <c:v>186.84800000000001</c:v>
                </c:pt>
                <c:pt idx="6">
                  <c:v>937.99800000000005</c:v>
                </c:pt>
                <c:pt idx="7">
                  <c:v>21.111000000000001</c:v>
                </c:pt>
                <c:pt idx="8">
                  <c:v>269.99099999999999</c:v>
                </c:pt>
                <c:pt idx="9">
                  <c:v>98.671000000000006</c:v>
                </c:pt>
              </c:numCache>
            </c:numRef>
          </c:xVal>
          <c:yVal>
            <c:numRef>
              <c:f>'Fig 3F-G-H'!$H$16:$H$25</c:f>
              <c:numCache>
                <c:formatCode>0.000</c:formatCode>
                <c:ptCount val="10"/>
                <c:pt idx="0">
                  <c:v>134.161</c:v>
                </c:pt>
                <c:pt idx="1">
                  <c:v>252.99299999999999</c:v>
                </c:pt>
                <c:pt idx="2">
                  <c:v>642.15200000000004</c:v>
                </c:pt>
                <c:pt idx="3">
                  <c:v>871.22900000000004</c:v>
                </c:pt>
                <c:pt idx="4">
                  <c:v>168.571</c:v>
                </c:pt>
                <c:pt idx="5">
                  <c:v>279.20600000000002</c:v>
                </c:pt>
                <c:pt idx="6">
                  <c:v>482.63900000000001</c:v>
                </c:pt>
                <c:pt idx="7">
                  <c:v>103.395</c:v>
                </c:pt>
                <c:pt idx="8">
                  <c:v>61.692</c:v>
                </c:pt>
                <c:pt idx="9">
                  <c:v>45.262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BF-43F0-AA90-D3DCF773C195}"/>
            </c:ext>
          </c:extLst>
        </c:ser>
        <c:ser>
          <c:idx val="5"/>
          <c:order val="5"/>
          <c:tx>
            <c:v>N-R168A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I$26:$I$35</c:f>
              <c:numCache>
                <c:formatCode>0.000</c:formatCode>
                <c:ptCount val="10"/>
                <c:pt idx="0">
                  <c:v>404.26499999999999</c:v>
                </c:pt>
                <c:pt idx="1">
                  <c:v>309.81900000000002</c:v>
                </c:pt>
                <c:pt idx="2">
                  <c:v>93.072999999999993</c:v>
                </c:pt>
                <c:pt idx="3">
                  <c:v>15.673</c:v>
                </c:pt>
                <c:pt idx="4">
                  <c:v>114.687</c:v>
                </c:pt>
                <c:pt idx="5">
                  <c:v>295.34500000000003</c:v>
                </c:pt>
                <c:pt idx="6">
                  <c:v>105.265</c:v>
                </c:pt>
                <c:pt idx="7">
                  <c:v>716.00900000000001</c:v>
                </c:pt>
                <c:pt idx="8">
                  <c:v>106.274</c:v>
                </c:pt>
                <c:pt idx="9">
                  <c:v>1034.587</c:v>
                </c:pt>
              </c:numCache>
            </c:numRef>
          </c:xVal>
          <c:yVal>
            <c:numRef>
              <c:f>'Fig 3F-G-H'!$H$26:$H$35</c:f>
              <c:numCache>
                <c:formatCode>0.000</c:formatCode>
                <c:ptCount val="10"/>
                <c:pt idx="0">
                  <c:v>332.83699999999999</c:v>
                </c:pt>
                <c:pt idx="1">
                  <c:v>148.19999999999999</c:v>
                </c:pt>
                <c:pt idx="2">
                  <c:v>279.22899999999998</c:v>
                </c:pt>
                <c:pt idx="3">
                  <c:v>118.438</c:v>
                </c:pt>
                <c:pt idx="4">
                  <c:v>226.10400000000001</c:v>
                </c:pt>
                <c:pt idx="5">
                  <c:v>194.726</c:v>
                </c:pt>
                <c:pt idx="6">
                  <c:v>109.413</c:v>
                </c:pt>
                <c:pt idx="7">
                  <c:v>338.18599999999998</c:v>
                </c:pt>
                <c:pt idx="8">
                  <c:v>121.093</c:v>
                </c:pt>
                <c:pt idx="9">
                  <c:v>878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BF-43F0-AA90-D3DCF773C195}"/>
            </c:ext>
          </c:extLst>
        </c:ser>
        <c:ser>
          <c:idx val="6"/>
          <c:order val="6"/>
          <c:tx>
            <c:v>N-R323A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M$6:$M$15</c:f>
              <c:numCache>
                <c:formatCode>0.000</c:formatCode>
                <c:ptCount val="10"/>
                <c:pt idx="0">
                  <c:v>46.993000000000002</c:v>
                </c:pt>
                <c:pt idx="1">
                  <c:v>38.234000000000002</c:v>
                </c:pt>
                <c:pt idx="2">
                  <c:v>554.077</c:v>
                </c:pt>
                <c:pt idx="3">
                  <c:v>1063.086</c:v>
                </c:pt>
                <c:pt idx="4">
                  <c:v>565.29</c:v>
                </c:pt>
                <c:pt idx="5">
                  <c:v>34.71</c:v>
                </c:pt>
                <c:pt idx="6">
                  <c:v>34.859000000000002</c:v>
                </c:pt>
                <c:pt idx="7">
                  <c:v>87.078999999999994</c:v>
                </c:pt>
                <c:pt idx="8">
                  <c:v>59.491999999999997</c:v>
                </c:pt>
                <c:pt idx="9">
                  <c:v>314.56200000000001</c:v>
                </c:pt>
              </c:numCache>
            </c:numRef>
          </c:xVal>
          <c:yVal>
            <c:numRef>
              <c:f>'Fig 3F-G-H'!$L$6:$L$15</c:f>
              <c:numCache>
                <c:formatCode>0.000</c:formatCode>
                <c:ptCount val="10"/>
                <c:pt idx="0">
                  <c:v>106.279</c:v>
                </c:pt>
                <c:pt idx="1">
                  <c:v>77.138000000000005</c:v>
                </c:pt>
                <c:pt idx="2">
                  <c:v>509.85300000000001</c:v>
                </c:pt>
                <c:pt idx="3">
                  <c:v>766.64200000000005</c:v>
                </c:pt>
                <c:pt idx="4">
                  <c:v>344.08199999999999</c:v>
                </c:pt>
                <c:pt idx="5">
                  <c:v>171.79400000000001</c:v>
                </c:pt>
                <c:pt idx="6">
                  <c:v>153.1</c:v>
                </c:pt>
                <c:pt idx="7">
                  <c:v>163.304</c:v>
                </c:pt>
                <c:pt idx="8">
                  <c:v>136.245</c:v>
                </c:pt>
                <c:pt idx="9">
                  <c:v>194.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4BF-43F0-AA90-D3DCF773C195}"/>
            </c:ext>
          </c:extLst>
        </c:ser>
        <c:ser>
          <c:idx val="7"/>
          <c:order val="7"/>
          <c:tx>
            <c:v>N-R323A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M$16:$M$25</c:f>
              <c:numCache>
                <c:formatCode>0.000</c:formatCode>
                <c:ptCount val="10"/>
                <c:pt idx="0">
                  <c:v>626.94100000000003</c:v>
                </c:pt>
                <c:pt idx="1">
                  <c:v>347.97699999999998</c:v>
                </c:pt>
                <c:pt idx="2">
                  <c:v>50.075000000000003</c:v>
                </c:pt>
                <c:pt idx="3">
                  <c:v>240.46299999999999</c:v>
                </c:pt>
                <c:pt idx="4">
                  <c:v>188.46299999999999</c:v>
                </c:pt>
                <c:pt idx="5">
                  <c:v>60.137999999999998</c:v>
                </c:pt>
                <c:pt idx="6">
                  <c:v>117.14100000000001</c:v>
                </c:pt>
                <c:pt idx="7">
                  <c:v>398.39499999999998</c:v>
                </c:pt>
                <c:pt idx="8">
                  <c:v>288.601</c:v>
                </c:pt>
                <c:pt idx="9">
                  <c:v>124.211</c:v>
                </c:pt>
              </c:numCache>
            </c:numRef>
          </c:xVal>
          <c:yVal>
            <c:numRef>
              <c:f>'Fig 3F-G-H'!$L$16:$L$25</c:f>
              <c:numCache>
                <c:formatCode>0.000</c:formatCode>
                <c:ptCount val="10"/>
                <c:pt idx="0">
                  <c:v>785.40099999999995</c:v>
                </c:pt>
                <c:pt idx="1">
                  <c:v>446.09800000000001</c:v>
                </c:pt>
                <c:pt idx="2">
                  <c:v>117.315</c:v>
                </c:pt>
                <c:pt idx="3">
                  <c:v>243.46700000000001</c:v>
                </c:pt>
                <c:pt idx="4">
                  <c:v>154.88</c:v>
                </c:pt>
                <c:pt idx="5">
                  <c:v>47.174999999999997</c:v>
                </c:pt>
                <c:pt idx="6">
                  <c:v>221.91399999999999</c:v>
                </c:pt>
                <c:pt idx="7">
                  <c:v>315.45400000000001</c:v>
                </c:pt>
                <c:pt idx="8">
                  <c:v>280.77999999999997</c:v>
                </c:pt>
                <c:pt idx="9">
                  <c:v>354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4BF-43F0-AA90-D3DCF773C195}"/>
            </c:ext>
          </c:extLst>
        </c:ser>
        <c:ser>
          <c:idx val="8"/>
          <c:order val="8"/>
          <c:tx>
            <c:v>N-R323A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M$26:$M$35</c:f>
              <c:numCache>
                <c:formatCode>0.000</c:formatCode>
                <c:ptCount val="10"/>
                <c:pt idx="0">
                  <c:v>581.67600000000004</c:v>
                </c:pt>
                <c:pt idx="1">
                  <c:v>653.20899999999995</c:v>
                </c:pt>
                <c:pt idx="2">
                  <c:v>693.65300000000002</c:v>
                </c:pt>
                <c:pt idx="3">
                  <c:v>676.11300000000006</c:v>
                </c:pt>
                <c:pt idx="4">
                  <c:v>356.29</c:v>
                </c:pt>
                <c:pt idx="5">
                  <c:v>300.74799999999999</c:v>
                </c:pt>
                <c:pt idx="6">
                  <c:v>521.30399999999997</c:v>
                </c:pt>
                <c:pt idx="7">
                  <c:v>594.86599999999999</c:v>
                </c:pt>
                <c:pt idx="8">
                  <c:v>547.73500000000001</c:v>
                </c:pt>
                <c:pt idx="9">
                  <c:v>166.83</c:v>
                </c:pt>
              </c:numCache>
            </c:numRef>
          </c:xVal>
          <c:yVal>
            <c:numRef>
              <c:f>'Fig 3F-G-H'!$L$26:$L$35</c:f>
              <c:numCache>
                <c:formatCode>0.000</c:formatCode>
                <c:ptCount val="10"/>
                <c:pt idx="0">
                  <c:v>238.14699999999999</c:v>
                </c:pt>
                <c:pt idx="1">
                  <c:v>574.16099999999994</c:v>
                </c:pt>
                <c:pt idx="2">
                  <c:v>544.596</c:v>
                </c:pt>
                <c:pt idx="3">
                  <c:v>555.1</c:v>
                </c:pt>
                <c:pt idx="4">
                  <c:v>225.30199999999999</c:v>
                </c:pt>
                <c:pt idx="5">
                  <c:v>304.41000000000003</c:v>
                </c:pt>
                <c:pt idx="6">
                  <c:v>497.39</c:v>
                </c:pt>
                <c:pt idx="7">
                  <c:v>820.62599999999998</c:v>
                </c:pt>
                <c:pt idx="8">
                  <c:v>257.06599999999997</c:v>
                </c:pt>
                <c:pt idx="9">
                  <c:v>114.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4BF-43F0-AA90-D3DCF773C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1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800" b="1">
                <a:solidFill>
                  <a:sysClr val="windowText" lastClr="000000"/>
                </a:solidFill>
              </a:rPr>
              <a:t>Dense phase</a:t>
            </a:r>
          </a:p>
        </c:rich>
      </c:tx>
      <c:layout>
        <c:manualLayout>
          <c:xMode val="edge"/>
          <c:yMode val="edge"/>
          <c:x val="0.4104996119410611"/>
          <c:y val="2.4172480664428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822048247452691"/>
          <c:y val="0.16613033784914813"/>
          <c:w val="0.77729238121726241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G$6:$G$15</c:f>
              <c:numCache>
                <c:formatCode>0.000</c:formatCode>
                <c:ptCount val="10"/>
                <c:pt idx="0">
                  <c:v>1149.6120000000001</c:v>
                </c:pt>
                <c:pt idx="1">
                  <c:v>2619.3270000000002</c:v>
                </c:pt>
                <c:pt idx="2">
                  <c:v>1785.2449999999999</c:v>
                </c:pt>
                <c:pt idx="3">
                  <c:v>1400.4945</c:v>
                </c:pt>
                <c:pt idx="4">
                  <c:v>2145.4079999999999</c:v>
                </c:pt>
                <c:pt idx="5">
                  <c:v>1821.5309999999999</c:v>
                </c:pt>
                <c:pt idx="6">
                  <c:v>901.95899999999995</c:v>
                </c:pt>
                <c:pt idx="7">
                  <c:v>576.68799999999999</c:v>
                </c:pt>
                <c:pt idx="8">
                  <c:v>820.26499999999999</c:v>
                </c:pt>
                <c:pt idx="9">
                  <c:v>964.40800000000002</c:v>
                </c:pt>
              </c:numCache>
            </c:numRef>
          </c:xVal>
          <c:yVal>
            <c:numRef>
              <c:f>'Fig 3F-G-H'!$F$6:$F$15</c:f>
              <c:numCache>
                <c:formatCode>0.000</c:formatCode>
                <c:ptCount val="10"/>
                <c:pt idx="0">
                  <c:v>886.93899999999996</c:v>
                </c:pt>
                <c:pt idx="1">
                  <c:v>1477.367</c:v>
                </c:pt>
                <c:pt idx="2">
                  <c:v>891.36699999999996</c:v>
                </c:pt>
                <c:pt idx="3">
                  <c:v>722.85649999999998</c:v>
                </c:pt>
                <c:pt idx="4">
                  <c:v>1245.98</c:v>
                </c:pt>
                <c:pt idx="5">
                  <c:v>1116.1020000000001</c:v>
                </c:pt>
                <c:pt idx="6">
                  <c:v>645.81600000000003</c:v>
                </c:pt>
                <c:pt idx="7">
                  <c:v>410.18799999999999</c:v>
                </c:pt>
                <c:pt idx="8">
                  <c:v>702.26499999999999</c:v>
                </c:pt>
                <c:pt idx="9">
                  <c:v>283.69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BF-43F0-AA90-D3DCF773C19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G$16:$G$25</c:f>
              <c:numCache>
                <c:formatCode>0.000</c:formatCode>
                <c:ptCount val="10"/>
                <c:pt idx="0">
                  <c:v>369.36700000000002</c:v>
                </c:pt>
                <c:pt idx="1">
                  <c:v>2721.1219999999998</c:v>
                </c:pt>
                <c:pt idx="2">
                  <c:v>2828.2040000000002</c:v>
                </c:pt>
                <c:pt idx="3">
                  <c:v>789.56</c:v>
                </c:pt>
                <c:pt idx="4">
                  <c:v>1449.98</c:v>
                </c:pt>
                <c:pt idx="5">
                  <c:v>598.245</c:v>
                </c:pt>
                <c:pt idx="6">
                  <c:v>1092.367</c:v>
                </c:pt>
                <c:pt idx="7">
                  <c:v>313.52</c:v>
                </c:pt>
                <c:pt idx="8">
                  <c:v>1965.2449999999999</c:v>
                </c:pt>
                <c:pt idx="9">
                  <c:v>539.31066666666663</c:v>
                </c:pt>
              </c:numCache>
            </c:numRef>
          </c:xVal>
          <c:yVal>
            <c:numRef>
              <c:f>'Fig 3F-G-H'!$F$16:$F$25</c:f>
              <c:numCache>
                <c:formatCode>0.000</c:formatCode>
                <c:ptCount val="10"/>
                <c:pt idx="0">
                  <c:v>266.69400000000002</c:v>
                </c:pt>
                <c:pt idx="1">
                  <c:v>2687.4290000000001</c:v>
                </c:pt>
                <c:pt idx="2">
                  <c:v>1914.184</c:v>
                </c:pt>
                <c:pt idx="3">
                  <c:v>628.64</c:v>
                </c:pt>
                <c:pt idx="4">
                  <c:v>1069.8979999999999</c:v>
                </c:pt>
                <c:pt idx="5">
                  <c:v>493.61200000000002</c:v>
                </c:pt>
                <c:pt idx="6">
                  <c:v>654.95899999999995</c:v>
                </c:pt>
                <c:pt idx="7">
                  <c:v>306.24</c:v>
                </c:pt>
                <c:pt idx="8">
                  <c:v>1928.7139999999999</c:v>
                </c:pt>
                <c:pt idx="9">
                  <c:v>544.869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BF-43F0-AA90-D3DCF773C19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 3F-G-H'!$G$26:$G$35</c:f>
              <c:numCache>
                <c:formatCode>0.000</c:formatCode>
                <c:ptCount val="10"/>
                <c:pt idx="0">
                  <c:v>438.06099999999998</c:v>
                </c:pt>
                <c:pt idx="1">
                  <c:v>2914.4490000000001</c:v>
                </c:pt>
                <c:pt idx="2">
                  <c:v>764.53099999999995</c:v>
                </c:pt>
                <c:pt idx="3">
                  <c:v>2109.7550000000001</c:v>
                </c:pt>
                <c:pt idx="4">
                  <c:v>303.75</c:v>
                </c:pt>
                <c:pt idx="5">
                  <c:v>754.65300000000002</c:v>
                </c:pt>
                <c:pt idx="6">
                  <c:v>381.81599999999997</c:v>
                </c:pt>
                <c:pt idx="7">
                  <c:v>1597.816</c:v>
                </c:pt>
                <c:pt idx="8">
                  <c:v>423.81599999999997</c:v>
                </c:pt>
                <c:pt idx="9">
                  <c:v>265.3</c:v>
                </c:pt>
              </c:numCache>
            </c:numRef>
          </c:xVal>
          <c:yVal>
            <c:numRef>
              <c:f>'Fig 3F-G-H'!$F$26:$F$35</c:f>
              <c:numCache>
                <c:formatCode>0.000</c:formatCode>
                <c:ptCount val="10"/>
                <c:pt idx="0">
                  <c:v>539.327</c:v>
                </c:pt>
                <c:pt idx="1">
                  <c:v>3479.3270000000002</c:v>
                </c:pt>
                <c:pt idx="2">
                  <c:v>732.69399999999996</c:v>
                </c:pt>
                <c:pt idx="3">
                  <c:v>2832.4690000000001</c:v>
                </c:pt>
                <c:pt idx="4">
                  <c:v>533.44399999999996</c:v>
                </c:pt>
                <c:pt idx="5">
                  <c:v>516.38800000000003</c:v>
                </c:pt>
                <c:pt idx="6">
                  <c:v>781.49</c:v>
                </c:pt>
                <c:pt idx="7">
                  <c:v>2242.837</c:v>
                </c:pt>
                <c:pt idx="8">
                  <c:v>374.06099999999998</c:v>
                </c:pt>
                <c:pt idx="9">
                  <c:v>335.666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BF-43F0-AA90-D3DCF773C19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K$6:$K$15</c:f>
              <c:numCache>
                <c:formatCode>0.000</c:formatCode>
                <c:ptCount val="10"/>
                <c:pt idx="0">
                  <c:v>841.02</c:v>
                </c:pt>
                <c:pt idx="1">
                  <c:v>2147.0610000000001</c:v>
                </c:pt>
                <c:pt idx="2">
                  <c:v>1433.184</c:v>
                </c:pt>
                <c:pt idx="3">
                  <c:v>683.61099999999999</c:v>
                </c:pt>
                <c:pt idx="4">
                  <c:v>540.02</c:v>
                </c:pt>
                <c:pt idx="5">
                  <c:v>768.61099999999999</c:v>
                </c:pt>
                <c:pt idx="6">
                  <c:v>2522.7310000000002</c:v>
                </c:pt>
                <c:pt idx="7">
                  <c:v>507.55099999999999</c:v>
                </c:pt>
                <c:pt idx="8">
                  <c:v>479.31200000000001</c:v>
                </c:pt>
                <c:pt idx="9">
                  <c:v>1939</c:v>
                </c:pt>
              </c:numCache>
            </c:numRef>
          </c:xVal>
          <c:yVal>
            <c:numRef>
              <c:f>'Fig 3F-G-H'!$J$6:$J$15</c:f>
              <c:numCache>
                <c:formatCode>0.000</c:formatCode>
                <c:ptCount val="10"/>
                <c:pt idx="0">
                  <c:v>900.93899999999996</c:v>
                </c:pt>
                <c:pt idx="1">
                  <c:v>1057.653</c:v>
                </c:pt>
                <c:pt idx="2">
                  <c:v>1366.8779999999999</c:v>
                </c:pt>
                <c:pt idx="3">
                  <c:v>998.33299999999997</c:v>
                </c:pt>
                <c:pt idx="4">
                  <c:v>1129.5709999999999</c:v>
                </c:pt>
                <c:pt idx="5">
                  <c:v>785.86099999999999</c:v>
                </c:pt>
                <c:pt idx="6">
                  <c:v>1649.154</c:v>
                </c:pt>
                <c:pt idx="7">
                  <c:v>1230.9179999999999</c:v>
                </c:pt>
                <c:pt idx="8">
                  <c:v>1497.875</c:v>
                </c:pt>
                <c:pt idx="9">
                  <c:v>809.796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BF-43F0-AA90-D3DCF773C19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K$16:$K$25</c:f>
              <c:numCache>
                <c:formatCode>0.000</c:formatCode>
                <c:ptCount val="10"/>
                <c:pt idx="0">
                  <c:v>1011.806</c:v>
                </c:pt>
                <c:pt idx="1">
                  <c:v>1948.796</c:v>
                </c:pt>
                <c:pt idx="2">
                  <c:v>2350.9169999999999</c:v>
                </c:pt>
                <c:pt idx="3">
                  <c:v>1361.694</c:v>
                </c:pt>
                <c:pt idx="4">
                  <c:v>288.11099999999999</c:v>
                </c:pt>
                <c:pt idx="5">
                  <c:v>1534.1293333333333</c:v>
                </c:pt>
                <c:pt idx="6">
                  <c:v>854.52800000000002</c:v>
                </c:pt>
                <c:pt idx="7">
                  <c:v>1006.388</c:v>
                </c:pt>
                <c:pt idx="8">
                  <c:v>461.36700000000002</c:v>
                </c:pt>
                <c:pt idx="9">
                  <c:v>231.92</c:v>
                </c:pt>
              </c:numCache>
            </c:numRef>
          </c:xVal>
          <c:yVal>
            <c:numRef>
              <c:f>'Fig 3F-G-H'!$J$16:$J$25</c:f>
              <c:numCache>
                <c:formatCode>0.000</c:formatCode>
                <c:ptCount val="10"/>
                <c:pt idx="0">
                  <c:v>1366.9169999999999</c:v>
                </c:pt>
                <c:pt idx="1">
                  <c:v>1404.4290000000001</c:v>
                </c:pt>
                <c:pt idx="2">
                  <c:v>1872.25</c:v>
                </c:pt>
                <c:pt idx="3">
                  <c:v>1408.8889999999999</c:v>
                </c:pt>
                <c:pt idx="4">
                  <c:v>734.41700000000003</c:v>
                </c:pt>
                <c:pt idx="5">
                  <c:v>1105.646</c:v>
                </c:pt>
                <c:pt idx="6">
                  <c:v>1378.1669999999999</c:v>
                </c:pt>
                <c:pt idx="7">
                  <c:v>783.53099999999995</c:v>
                </c:pt>
                <c:pt idx="8">
                  <c:v>817.59199999999998</c:v>
                </c:pt>
                <c:pt idx="9">
                  <c:v>48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BF-43F0-AA90-D3DCF773C19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3F-G-H'!$K$26:$K$35</c:f>
              <c:numCache>
                <c:formatCode>0.000</c:formatCode>
                <c:ptCount val="10"/>
                <c:pt idx="0">
                  <c:v>852.34699999999998</c:v>
                </c:pt>
                <c:pt idx="1">
                  <c:v>415.88900000000001</c:v>
                </c:pt>
                <c:pt idx="2">
                  <c:v>173.04</c:v>
                </c:pt>
                <c:pt idx="3">
                  <c:v>601.94100000000003</c:v>
                </c:pt>
                <c:pt idx="4">
                  <c:v>2797.1219999999998</c:v>
                </c:pt>
                <c:pt idx="5">
                  <c:v>1507.895</c:v>
                </c:pt>
                <c:pt idx="6">
                  <c:v>1359.6120000000001</c:v>
                </c:pt>
                <c:pt idx="7">
                  <c:v>2344.5920000000001</c:v>
                </c:pt>
                <c:pt idx="8">
                  <c:v>457.34699999999998</c:v>
                </c:pt>
                <c:pt idx="9">
                  <c:v>2204.6799999999998</c:v>
                </c:pt>
              </c:numCache>
            </c:numRef>
          </c:xVal>
          <c:yVal>
            <c:numRef>
              <c:f>'Fig 3F-G-H'!$J$26:$J$35</c:f>
              <c:numCache>
                <c:formatCode>0.000</c:formatCode>
                <c:ptCount val="10"/>
                <c:pt idx="0">
                  <c:v>1213.0609999999999</c:v>
                </c:pt>
                <c:pt idx="1">
                  <c:v>585.55600000000004</c:v>
                </c:pt>
                <c:pt idx="2">
                  <c:v>642</c:v>
                </c:pt>
                <c:pt idx="3">
                  <c:v>1050.3140000000001</c:v>
                </c:pt>
                <c:pt idx="4">
                  <c:v>3001.5309999999999</c:v>
                </c:pt>
                <c:pt idx="5">
                  <c:v>1219.789</c:v>
                </c:pt>
                <c:pt idx="6">
                  <c:v>992.22400000000005</c:v>
                </c:pt>
                <c:pt idx="7">
                  <c:v>2834.7350000000001</c:v>
                </c:pt>
                <c:pt idx="8">
                  <c:v>1426.7760000000001</c:v>
                </c:pt>
                <c:pt idx="9">
                  <c:v>2650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BF-43F0-AA90-D3DCF773C19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O$6:$O$15</c:f>
              <c:numCache>
                <c:formatCode>0.000</c:formatCode>
                <c:ptCount val="10"/>
                <c:pt idx="0">
                  <c:v>878.06100000000004</c:v>
                </c:pt>
                <c:pt idx="1">
                  <c:v>1045.5709999999999</c:v>
                </c:pt>
                <c:pt idx="2">
                  <c:v>817.08</c:v>
                </c:pt>
                <c:pt idx="3">
                  <c:v>2848.0819999999999</c:v>
                </c:pt>
                <c:pt idx="4">
                  <c:v>1488.2449999999999</c:v>
                </c:pt>
                <c:pt idx="5">
                  <c:v>974.95899999999995</c:v>
                </c:pt>
                <c:pt idx="6">
                  <c:v>589.63900000000001</c:v>
                </c:pt>
                <c:pt idx="7">
                  <c:v>1765.3879999999999</c:v>
                </c:pt>
                <c:pt idx="8">
                  <c:v>649.69399999999996</c:v>
                </c:pt>
                <c:pt idx="9">
                  <c:v>1169.4000000000001</c:v>
                </c:pt>
              </c:numCache>
            </c:numRef>
          </c:xVal>
          <c:yVal>
            <c:numRef>
              <c:f>'Fig 3F-G-H'!$N$6:$N$15</c:f>
              <c:numCache>
                <c:formatCode>0.000</c:formatCode>
                <c:ptCount val="10"/>
                <c:pt idx="0">
                  <c:v>1056.4690000000001</c:v>
                </c:pt>
                <c:pt idx="1">
                  <c:v>1302.796</c:v>
                </c:pt>
                <c:pt idx="2">
                  <c:v>1122.08</c:v>
                </c:pt>
                <c:pt idx="3">
                  <c:v>2224.9389999999999</c:v>
                </c:pt>
                <c:pt idx="4">
                  <c:v>3365.3670000000002</c:v>
                </c:pt>
                <c:pt idx="5">
                  <c:v>2247.2449999999999</c:v>
                </c:pt>
                <c:pt idx="6">
                  <c:v>1635.5830000000001</c:v>
                </c:pt>
                <c:pt idx="7">
                  <c:v>2160.2860000000001</c:v>
                </c:pt>
                <c:pt idx="8">
                  <c:v>576.52800000000002</c:v>
                </c:pt>
                <c:pt idx="9">
                  <c:v>568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4BF-43F0-AA90-D3DCF773C19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O$16:$O$25</c:f>
              <c:numCache>
                <c:formatCode>0.000</c:formatCode>
                <c:ptCount val="10"/>
                <c:pt idx="0">
                  <c:v>1624.625</c:v>
                </c:pt>
                <c:pt idx="1">
                  <c:v>417.959</c:v>
                </c:pt>
                <c:pt idx="2">
                  <c:v>905.49</c:v>
                </c:pt>
                <c:pt idx="3">
                  <c:v>1917.1555000000001</c:v>
                </c:pt>
                <c:pt idx="4">
                  <c:v>705.33299999999997</c:v>
                </c:pt>
                <c:pt idx="5">
                  <c:v>465.05599999999998</c:v>
                </c:pt>
                <c:pt idx="6">
                  <c:v>1761.806</c:v>
                </c:pt>
                <c:pt idx="7">
                  <c:v>613.55100000000004</c:v>
                </c:pt>
                <c:pt idx="8">
                  <c:v>674.77599999999995</c:v>
                </c:pt>
                <c:pt idx="9">
                  <c:v>1127.98</c:v>
                </c:pt>
              </c:numCache>
            </c:numRef>
          </c:xVal>
          <c:yVal>
            <c:numRef>
              <c:f>'Fig 3F-G-H'!$N$16:$N$25</c:f>
              <c:numCache>
                <c:formatCode>0.000</c:formatCode>
                <c:ptCount val="10"/>
                <c:pt idx="0">
                  <c:v>1899.5834999999997</c:v>
                </c:pt>
                <c:pt idx="1">
                  <c:v>1065.857</c:v>
                </c:pt>
                <c:pt idx="2">
                  <c:v>3635.5709999999999</c:v>
                </c:pt>
                <c:pt idx="3">
                  <c:v>1336.3040000000001</c:v>
                </c:pt>
                <c:pt idx="4">
                  <c:v>370.30599999999998</c:v>
                </c:pt>
                <c:pt idx="5">
                  <c:v>368.83300000000003</c:v>
                </c:pt>
                <c:pt idx="6">
                  <c:v>2386.25</c:v>
                </c:pt>
                <c:pt idx="7">
                  <c:v>1444.0609999999999</c:v>
                </c:pt>
                <c:pt idx="8">
                  <c:v>1178.98</c:v>
                </c:pt>
                <c:pt idx="9">
                  <c:v>1262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4BF-43F0-AA90-D3DCF773C195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 3F-G-H'!$O$26:$O$35</c:f>
              <c:numCache>
                <c:formatCode>0.000</c:formatCode>
                <c:ptCount val="10"/>
                <c:pt idx="0">
                  <c:v>896.40800000000002</c:v>
                </c:pt>
                <c:pt idx="1">
                  <c:v>1065.1600000000001</c:v>
                </c:pt>
                <c:pt idx="2">
                  <c:v>837.61199999999997</c:v>
                </c:pt>
                <c:pt idx="3">
                  <c:v>1389.194</c:v>
                </c:pt>
                <c:pt idx="4">
                  <c:v>612.36</c:v>
                </c:pt>
                <c:pt idx="5">
                  <c:v>1336.68</c:v>
                </c:pt>
                <c:pt idx="6">
                  <c:v>1366.98</c:v>
                </c:pt>
                <c:pt idx="7">
                  <c:v>1321.3879999999999</c:v>
                </c:pt>
                <c:pt idx="8">
                  <c:v>810.27800000000002</c:v>
                </c:pt>
                <c:pt idx="9">
                  <c:v>460.63299999999998</c:v>
                </c:pt>
              </c:numCache>
            </c:numRef>
          </c:xVal>
          <c:yVal>
            <c:numRef>
              <c:f>'Fig 3F-G-H'!$N$26:$N$35</c:f>
              <c:numCache>
                <c:formatCode>0.000</c:formatCode>
                <c:ptCount val="10"/>
                <c:pt idx="0">
                  <c:v>2257.6120000000001</c:v>
                </c:pt>
                <c:pt idx="1">
                  <c:v>2527.7199999999998</c:v>
                </c:pt>
                <c:pt idx="2">
                  <c:v>1207.306</c:v>
                </c:pt>
                <c:pt idx="3">
                  <c:v>1526.5830000000001</c:v>
                </c:pt>
                <c:pt idx="4">
                  <c:v>592.88</c:v>
                </c:pt>
                <c:pt idx="5">
                  <c:v>1895.2</c:v>
                </c:pt>
                <c:pt idx="6">
                  <c:v>1377.4079999999999</c:v>
                </c:pt>
                <c:pt idx="7">
                  <c:v>1836.3879999999999</c:v>
                </c:pt>
                <c:pt idx="8">
                  <c:v>668.94399999999996</c:v>
                </c:pt>
                <c:pt idx="9">
                  <c:v>440.61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4BF-43F0-AA90-D3DCF773C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4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P </a:t>
                </a: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2474883149435048"/>
              <c:y val="0.91181138997636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</c:valAx>
      <c:valAx>
        <c:axId val="1615550719"/>
        <c:scaling>
          <c:orientation val="minMax"/>
          <c:max val="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N </a:t>
                </a: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000780416911487E-2"/>
              <c:y val="0.4895294949310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rCVS-P-mCherry infection</a:t>
            </a:r>
          </a:p>
        </c:rich>
      </c:tx>
      <c:layout>
        <c:manualLayout>
          <c:xMode val="edge"/>
          <c:yMode val="edge"/>
          <c:x val="0.37891382502121956"/>
          <c:y val="3.56315195861132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3094517747042578"/>
          <c:y val="0.17142751152335189"/>
          <c:w val="0.84761682620280077"/>
          <c:h val="0.71468317874303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I-J'!$E$3</c:f>
              <c:strCache>
                <c:ptCount val="1"/>
                <c:pt idx="0">
                  <c:v>GFP-N</c:v>
                </c:pt>
              </c:strCache>
            </c:strRef>
          </c:tx>
          <c:spPr>
            <a:solidFill>
              <a:srgbClr val="6CAE6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3I-J'!$E$11,'Fig 3I-J'!$E$19,'Fig 3I-J'!$E$27,'Fig 3I-J'!$E$35,'Fig 3I-J'!$E$43,'Fig 3I-J'!$E$51,'Fig 3I-J'!$E$59,'Fig 3I-J'!$E$67,'Fig 3I-J'!$E$75,'Fig 3I-J'!$E$83)</c:f>
                <c:numCache>
                  <c:formatCode>General</c:formatCode>
                  <c:ptCount val="10"/>
                  <c:pt idx="0">
                    <c:v>4.8619341110303003</c:v>
                  </c:pt>
                  <c:pt idx="1">
                    <c:v>5.6927146160685034</c:v>
                  </c:pt>
                  <c:pt idx="2">
                    <c:v>7.923941393019005</c:v>
                  </c:pt>
                  <c:pt idx="3">
                    <c:v>7.0424376674557729</c:v>
                  </c:pt>
                  <c:pt idx="4">
                    <c:v>10.763679514924261</c:v>
                  </c:pt>
                  <c:pt idx="5">
                    <c:v>8.5331870540847703</c:v>
                  </c:pt>
                  <c:pt idx="6">
                    <c:v>8.702103785866953</c:v>
                  </c:pt>
                  <c:pt idx="7">
                    <c:v>4.4400622405547363</c:v>
                  </c:pt>
                  <c:pt idx="8">
                    <c:v>12.041673554784612</c:v>
                  </c:pt>
                  <c:pt idx="9">
                    <c:v>3.1600655531175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3I-J'!$E$10,'Fig 3I-J'!$E$18,'Fig 3I-J'!$E$26,'Fig 3I-J'!$E$34,'Fig 3I-J'!$E$42,'Fig 3I-J'!$E$50,'Fig 3I-J'!$E$58,'Fig 3I-J'!$E$66,'Fig 3I-J'!$E$74,'Fig 3I-J'!$E$82)</c:f>
              <c:numCache>
                <c:formatCode>0.000</c:formatCode>
                <c:ptCount val="10"/>
                <c:pt idx="0">
                  <c:v>11.375399999999999</c:v>
                </c:pt>
                <c:pt idx="1">
                  <c:v>14.5238</c:v>
                </c:pt>
                <c:pt idx="2">
                  <c:v>15.776199999999999</c:v>
                </c:pt>
                <c:pt idx="3">
                  <c:v>17.320600000000002</c:v>
                </c:pt>
                <c:pt idx="4">
                  <c:v>19.762799999999999</c:v>
                </c:pt>
                <c:pt idx="5">
                  <c:v>36.857600000000005</c:v>
                </c:pt>
                <c:pt idx="6">
                  <c:v>22.077400000000001</c:v>
                </c:pt>
                <c:pt idx="7">
                  <c:v>18.7728</c:v>
                </c:pt>
                <c:pt idx="8">
                  <c:v>59.480000000000004</c:v>
                </c:pt>
                <c:pt idx="9">
                  <c:v>14.686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A6-4B4D-BA5D-670AEE10619B}"/>
            </c:ext>
          </c:extLst>
        </c:ser>
        <c:ser>
          <c:idx val="1"/>
          <c:order val="1"/>
          <c:tx>
            <c:strRef>
              <c:f>'Fig 3I-J'!$F$3</c:f>
              <c:strCache>
                <c:ptCount val="1"/>
                <c:pt idx="0">
                  <c:v>P-mCherry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3I-J'!$F$11,'Fig 3I-J'!$F$19,'Fig 3I-J'!$F$27,'Fig 3I-J'!$F$35,'Fig 3I-J'!$F$43,'Fig 3I-J'!$F$51,'Fig 3I-J'!$F$59,'Fig 3I-J'!$F$67,'Fig 3I-J'!$F$75,'Fig 3I-J'!$F$83)</c:f>
                <c:numCache>
                  <c:formatCode>General</c:formatCode>
                  <c:ptCount val="10"/>
                  <c:pt idx="0">
                    <c:v>1.4676587818699722</c:v>
                  </c:pt>
                  <c:pt idx="1">
                    <c:v>1.68842278473136</c:v>
                  </c:pt>
                  <c:pt idx="2">
                    <c:v>1.1706532364453623</c:v>
                  </c:pt>
                  <c:pt idx="3">
                    <c:v>0.88448781789236108</c:v>
                  </c:pt>
                  <c:pt idx="4">
                    <c:v>7.5276879385373032</c:v>
                  </c:pt>
                  <c:pt idx="5">
                    <c:v>4.6054115451281863</c:v>
                  </c:pt>
                  <c:pt idx="6">
                    <c:v>6.5287963515490359</c:v>
                  </c:pt>
                  <c:pt idx="7">
                    <c:v>1.0409441867842875</c:v>
                  </c:pt>
                  <c:pt idx="8">
                    <c:v>0.96135539734273101</c:v>
                  </c:pt>
                  <c:pt idx="9">
                    <c:v>3.0317228930098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ig 3I-J'!$F$10,'Fig 3I-J'!$F$18,'Fig 3I-J'!$F$26,'Fig 3I-J'!$F$34,'Fig 3I-J'!$F$42,'Fig 3I-J'!$F$50,'Fig 3I-J'!$F$58,'Fig 3I-J'!$F$66,'Fig 3I-J'!$F$74,'Fig 3I-J'!$F$82)</c:f>
              <c:numCache>
                <c:formatCode>0.000</c:formatCode>
                <c:ptCount val="10"/>
                <c:pt idx="0">
                  <c:v>9.5073999999999987</c:v>
                </c:pt>
                <c:pt idx="1">
                  <c:v>4.6079999999999997</c:v>
                </c:pt>
                <c:pt idx="2">
                  <c:v>3.4929999999999999</c:v>
                </c:pt>
                <c:pt idx="3">
                  <c:v>5.7248000000000001</c:v>
                </c:pt>
                <c:pt idx="4">
                  <c:v>18.8612</c:v>
                </c:pt>
                <c:pt idx="5">
                  <c:v>14.416999999999998</c:v>
                </c:pt>
                <c:pt idx="6">
                  <c:v>15.3734</c:v>
                </c:pt>
                <c:pt idx="7">
                  <c:v>4.1223999999999998</c:v>
                </c:pt>
                <c:pt idx="8">
                  <c:v>1.0192000000000001</c:v>
                </c:pt>
                <c:pt idx="9">
                  <c:v>7.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A6-4B4D-BA5D-670AEE106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50"/>
        <c:axId val="442192608"/>
        <c:axId val="442193024"/>
      </c:barChart>
      <c:catAx>
        <c:axId val="4421926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193024"/>
        <c:crosses val="autoZero"/>
        <c:auto val="1"/>
        <c:lblAlgn val="ctr"/>
        <c:lblOffset val="100"/>
        <c:noMultiLvlLbl val="0"/>
      </c:catAx>
      <c:valAx>
        <c:axId val="442193024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</a:rPr>
                  <a:t>Mean areal fluorescence</a:t>
                </a:r>
              </a:p>
            </c:rich>
          </c:tx>
          <c:layout>
            <c:manualLayout>
              <c:xMode val="edge"/>
              <c:yMode val="edge"/>
              <c:x val="1.9452349620646361E-2"/>
              <c:y val="0.28554345648638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19260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3241566366205709"/>
          <c:y val="0.17429736077365598"/>
          <c:w val="0.17100805402572508"/>
          <c:h val="0.181475101267708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 sz="1600" b="1">
                <a:solidFill>
                  <a:sysClr val="windowText" lastClr="000000"/>
                </a:solidFill>
              </a:rPr>
              <a:t>GFP-N</a:t>
            </a:r>
          </a:p>
        </c:rich>
      </c:tx>
      <c:layout>
        <c:manualLayout>
          <c:xMode val="edge"/>
          <c:yMode val="edge"/>
          <c:x val="0.48225308027685454"/>
          <c:y val="2.8034041466373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5100882485804027"/>
          <c:y val="0.14325084449957889"/>
          <c:w val="0.60714269164408463"/>
          <c:h val="0.697001901154520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6CAE6A"/>
              </a:solidFill>
              <a:ln w="9525">
                <a:noFill/>
              </a:ln>
              <a:effectLst/>
            </c:spPr>
          </c:marker>
          <c:xVal>
            <c:numRef>
              <c:f>('Fig 3I-J'!$E$10,'Fig 3I-J'!$E$18,'Fig 3I-J'!$E$26,'Fig 3I-J'!$E$34,'Fig 3I-J'!$E$42,'Fig 3I-J'!$E$50,'Fig 3I-J'!$E$58,'Fig 3I-J'!$E$66,'Fig 3I-J'!$E$74,'Fig 3I-J'!$E$82)</c:f>
              <c:numCache>
                <c:formatCode>0.000</c:formatCode>
                <c:ptCount val="10"/>
                <c:pt idx="0">
                  <c:v>11.375399999999999</c:v>
                </c:pt>
                <c:pt idx="1">
                  <c:v>14.5238</c:v>
                </c:pt>
                <c:pt idx="2">
                  <c:v>15.776199999999999</c:v>
                </c:pt>
                <c:pt idx="3">
                  <c:v>17.320600000000002</c:v>
                </c:pt>
                <c:pt idx="4">
                  <c:v>19.762799999999999</c:v>
                </c:pt>
                <c:pt idx="5">
                  <c:v>36.857600000000005</c:v>
                </c:pt>
                <c:pt idx="6">
                  <c:v>22.077400000000001</c:v>
                </c:pt>
                <c:pt idx="7">
                  <c:v>18.7728</c:v>
                </c:pt>
                <c:pt idx="8">
                  <c:v>59.480000000000004</c:v>
                </c:pt>
                <c:pt idx="9">
                  <c:v>14.686599999999999</c:v>
                </c:pt>
              </c:numCache>
            </c:numRef>
          </c:xVal>
          <c:yVal>
            <c:numRef>
              <c:f>('Fig 3I-J'!$E$12,'Fig 3I-J'!$E$20,'Fig 3I-J'!$E$28,'Fig 3I-J'!$E$36,'Fig 3I-J'!$E$44,'Fig 3I-J'!$E$52,'Fig 3I-J'!$E$60,'Fig 3I-J'!$E$68,'Fig 3I-J'!$E$76,'Fig 3I-J'!$E$84)</c:f>
              <c:numCache>
                <c:formatCode>0.000</c:formatCode>
                <c:ptCount val="10"/>
                <c:pt idx="0">
                  <c:v>1765.653</c:v>
                </c:pt>
                <c:pt idx="1">
                  <c:v>1007.653</c:v>
                </c:pt>
                <c:pt idx="2">
                  <c:v>1781.347</c:v>
                </c:pt>
                <c:pt idx="3">
                  <c:v>882.12366666666674</c:v>
                </c:pt>
                <c:pt idx="4">
                  <c:v>568.61849999999993</c:v>
                </c:pt>
                <c:pt idx="5">
                  <c:v>1133.1133333333335</c:v>
                </c:pt>
                <c:pt idx="6">
                  <c:v>796.90699999999993</c:v>
                </c:pt>
                <c:pt idx="7">
                  <c:v>453.46899999999999</c:v>
                </c:pt>
                <c:pt idx="8">
                  <c:v>649.26499999999999</c:v>
                </c:pt>
                <c:pt idx="9">
                  <c:v>928.417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31-4D65-ACDD-0B4E55BCA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556543"/>
        <c:axId val="1615550719"/>
      </c:scatterChart>
      <c:valAx>
        <c:axId val="1615556543"/>
        <c:scaling>
          <c:orientation val="minMax"/>
          <c:max val="7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u="none" strike="noStrike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u="none" strike="noStrike" baseline="-25000">
                    <a:solidFill>
                      <a:sysClr val="windowText" lastClr="000000"/>
                    </a:solidFill>
                    <a:effectLst/>
                  </a:rPr>
                  <a:t>dilute</a:t>
                </a:r>
                <a:endParaRPr lang="fr-FR" sz="180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9065214270470614"/>
              <c:y val="0.90356042846761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0719"/>
        <c:crosses val="autoZero"/>
        <c:crossBetween val="midCat"/>
        <c:majorUnit val="25"/>
      </c:valAx>
      <c:valAx>
        <c:axId val="1615550719"/>
        <c:scaling>
          <c:orientation val="minMax"/>
          <c:max val="2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i="0" baseline="0">
                    <a:solidFill>
                      <a:sysClr val="windowText" lastClr="000000"/>
                    </a:solidFill>
                    <a:effectLst/>
                  </a:rPr>
                  <a:t>f</a:t>
                </a:r>
                <a:r>
                  <a:rPr lang="fr-FR" sz="1800" b="0" i="0" baseline="-25000">
                    <a:solidFill>
                      <a:sysClr val="windowText" lastClr="000000"/>
                    </a:solidFill>
                    <a:effectLst/>
                  </a:rPr>
                  <a:t>dense</a:t>
                </a:r>
                <a:endParaRPr lang="fr-FR" sz="1600" baseline="-25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2.3647322071749903E-2"/>
              <c:y val="0.41852122118743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5556543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784</xdr:colOff>
      <xdr:row>2</xdr:row>
      <xdr:rowOff>68580</xdr:rowOff>
    </xdr:from>
    <xdr:to>
      <xdr:col>15</xdr:col>
      <xdr:colOff>217863</xdr:colOff>
      <xdr:row>37</xdr:row>
      <xdr:rowOff>170324</xdr:rowOff>
    </xdr:to>
    <xdr:grpSp>
      <xdr:nvGrpSpPr>
        <xdr:cNvPr id="5" name="Groupe 4"/>
        <xdr:cNvGrpSpPr/>
      </xdr:nvGrpSpPr>
      <xdr:grpSpPr>
        <a:xfrm>
          <a:off x="4230644" y="838200"/>
          <a:ext cx="7333399" cy="6548264"/>
          <a:chOff x="4169684" y="198120"/>
          <a:chExt cx="7333399" cy="6548264"/>
        </a:xfrm>
      </xdr:grpSpPr>
      <xdr:graphicFrame macro="">
        <xdr:nvGraphicFramePr>
          <xdr:cNvPr id="2" name="Graphique 1"/>
          <xdr:cNvGraphicFramePr>
            <a:graphicFrameLocks/>
          </xdr:cNvGraphicFramePr>
        </xdr:nvGraphicFramePr>
        <xdr:xfrm>
          <a:off x="4206240" y="198120"/>
          <a:ext cx="6911078" cy="32078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Graphique 2"/>
          <xdr:cNvGraphicFramePr>
            <a:graphicFrameLocks/>
          </xdr:cNvGraphicFramePr>
        </xdr:nvGraphicFramePr>
        <xdr:xfrm>
          <a:off x="4169684" y="3457454"/>
          <a:ext cx="3893887" cy="32889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Graphique 3"/>
          <xdr:cNvGraphicFramePr>
            <a:graphicFrameLocks/>
          </xdr:cNvGraphicFramePr>
        </xdr:nvGraphicFramePr>
        <xdr:xfrm>
          <a:off x="7601480" y="3467002"/>
          <a:ext cx="3901603" cy="32779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8321</xdr:colOff>
      <xdr:row>1</xdr:row>
      <xdr:rowOff>13714</xdr:rowOff>
    </xdr:from>
    <xdr:to>
      <xdr:col>28</xdr:col>
      <xdr:colOff>700194</xdr:colOff>
      <xdr:row>32</xdr:row>
      <xdr:rowOff>177481</xdr:rowOff>
    </xdr:to>
    <xdr:grpSp>
      <xdr:nvGrpSpPr>
        <xdr:cNvPr id="14" name="Groupe 13"/>
        <xdr:cNvGrpSpPr/>
      </xdr:nvGrpSpPr>
      <xdr:grpSpPr>
        <a:xfrm>
          <a:off x="11779781" y="204214"/>
          <a:ext cx="10904113" cy="6275007"/>
          <a:chOff x="11324406" y="206897"/>
          <a:chExt cx="10926436" cy="6270499"/>
        </a:xfrm>
      </xdr:grpSpPr>
      <xdr:grpSp>
        <xdr:nvGrpSpPr>
          <xdr:cNvPr id="2" name="Groupe 1"/>
          <xdr:cNvGrpSpPr/>
        </xdr:nvGrpSpPr>
        <xdr:grpSpPr>
          <a:xfrm>
            <a:off x="11324406" y="262950"/>
            <a:ext cx="5570452" cy="6214446"/>
            <a:chOff x="7079876" y="217713"/>
            <a:chExt cx="7095500" cy="5954485"/>
          </a:xfrm>
        </xdr:grpSpPr>
        <xdr:graphicFrame macro="">
          <xdr:nvGraphicFramePr>
            <xdr:cNvPr id="3" name="Graphique 2"/>
            <xdr:cNvGraphicFramePr>
              <a:graphicFrameLocks/>
            </xdr:cNvGraphicFramePr>
          </xdr:nvGraphicFramePr>
          <xdr:xfrm>
            <a:off x="7079876" y="217713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4" name="Groupe 3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5" name="ZoneTexte 4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6" name="ZoneTexte 5"/>
              <xdr:cNvSpPr txBox="1"/>
            </xdr:nvSpPr>
            <xdr:spPr>
              <a:xfrm>
                <a:off x="9591944" y="735106"/>
                <a:ext cx="2158171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N-128GFP129</a:t>
                </a:r>
              </a:p>
            </xdr:txBody>
          </xdr:sp>
          <xdr:sp macro="" textlink="">
            <xdr:nvSpPr>
              <xdr:cNvPr id="7" name="ZoneTexte 6"/>
              <xdr:cNvSpPr txBox="1"/>
            </xdr:nvSpPr>
            <xdr:spPr>
              <a:xfrm>
                <a:off x="11807954" y="735106"/>
                <a:ext cx="2066696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N-130GFP131</a:t>
                </a:r>
              </a:p>
            </xdr:txBody>
          </xdr:sp>
        </xdr:grpSp>
      </xdr:grpSp>
      <xdr:grpSp>
        <xdr:nvGrpSpPr>
          <xdr:cNvPr id="8" name="Groupe 7"/>
          <xdr:cNvGrpSpPr/>
        </xdr:nvGrpSpPr>
        <xdr:grpSpPr>
          <a:xfrm>
            <a:off x="16680390" y="206897"/>
            <a:ext cx="5570452" cy="6214446"/>
            <a:chOff x="7079876" y="217713"/>
            <a:chExt cx="7095500" cy="5954485"/>
          </a:xfrm>
        </xdr:grpSpPr>
        <xdr:graphicFrame macro="">
          <xdr:nvGraphicFramePr>
            <xdr:cNvPr id="9" name="Graphique 8"/>
            <xdr:cNvGraphicFramePr>
              <a:graphicFrameLocks/>
            </xdr:cNvGraphicFramePr>
          </xdr:nvGraphicFramePr>
          <xdr:xfrm>
            <a:off x="7079876" y="217713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0" name="Groupe 9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11" name="ZoneTexte 10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12" name="ZoneTexte 11"/>
              <xdr:cNvSpPr txBox="1"/>
            </xdr:nvSpPr>
            <xdr:spPr>
              <a:xfrm>
                <a:off x="9591944" y="735106"/>
                <a:ext cx="2158171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N-128GFP129</a:t>
                </a:r>
              </a:p>
            </xdr:txBody>
          </xdr:sp>
          <xdr:sp macro="" textlink="">
            <xdr:nvSpPr>
              <xdr:cNvPr id="13" name="ZoneTexte 12"/>
              <xdr:cNvSpPr txBox="1"/>
            </xdr:nvSpPr>
            <xdr:spPr>
              <a:xfrm>
                <a:off x="11807954" y="735106"/>
                <a:ext cx="2066696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N-130GFP131</a:t>
                </a:r>
              </a:p>
            </xdr:txBody>
          </xdr:sp>
        </xdr:grp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6010</xdr:colOff>
      <xdr:row>1</xdr:row>
      <xdr:rowOff>10731</xdr:rowOff>
    </xdr:from>
    <xdr:to>
      <xdr:col>28</xdr:col>
      <xdr:colOff>763773</xdr:colOff>
      <xdr:row>33</xdr:row>
      <xdr:rowOff>37772</xdr:rowOff>
    </xdr:to>
    <xdr:grpSp>
      <xdr:nvGrpSpPr>
        <xdr:cNvPr id="14" name="Groupe 13"/>
        <xdr:cNvGrpSpPr/>
      </xdr:nvGrpSpPr>
      <xdr:grpSpPr>
        <a:xfrm>
          <a:off x="11752710" y="201231"/>
          <a:ext cx="11010003" cy="6321161"/>
          <a:chOff x="11307417" y="201232"/>
          <a:chExt cx="11078107" cy="6206384"/>
        </a:xfrm>
      </xdr:grpSpPr>
      <xdr:grpSp>
        <xdr:nvGrpSpPr>
          <xdr:cNvPr id="2" name="Groupe 1"/>
          <xdr:cNvGrpSpPr/>
        </xdr:nvGrpSpPr>
        <xdr:grpSpPr>
          <a:xfrm>
            <a:off x="11307417" y="201232"/>
            <a:ext cx="5581309" cy="6182772"/>
            <a:chOff x="7079876" y="217713"/>
            <a:chExt cx="7095500" cy="5954485"/>
          </a:xfrm>
        </xdr:grpSpPr>
        <xdr:graphicFrame macro="">
          <xdr:nvGraphicFramePr>
            <xdr:cNvPr id="3" name="Graphique 2"/>
            <xdr:cNvGraphicFramePr>
              <a:graphicFrameLocks/>
            </xdr:cNvGraphicFramePr>
          </xdr:nvGraphicFramePr>
          <xdr:xfrm>
            <a:off x="7079876" y="217713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4" name="Groupe 3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5" name="ZoneTexte 4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6" name="ZoneTexte 5"/>
              <xdr:cNvSpPr txBox="1"/>
            </xdr:nvSpPr>
            <xdr:spPr>
              <a:xfrm>
                <a:off x="9591944" y="735106"/>
                <a:ext cx="2158171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GFP-N-R168A</a:t>
                </a:r>
              </a:p>
            </xdr:txBody>
          </xdr:sp>
          <xdr:sp macro="" textlink="">
            <xdr:nvSpPr>
              <xdr:cNvPr id="7" name="ZoneTexte 6"/>
              <xdr:cNvSpPr txBox="1"/>
            </xdr:nvSpPr>
            <xdr:spPr>
              <a:xfrm>
                <a:off x="11807954" y="735106"/>
                <a:ext cx="2066696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GFP-N-R323A</a:t>
                </a:r>
              </a:p>
            </xdr:txBody>
          </xdr:sp>
        </xdr:grpSp>
      </xdr:grpSp>
      <xdr:grpSp>
        <xdr:nvGrpSpPr>
          <xdr:cNvPr id="8" name="Groupe 7"/>
          <xdr:cNvGrpSpPr/>
        </xdr:nvGrpSpPr>
        <xdr:grpSpPr>
          <a:xfrm>
            <a:off x="16804213" y="224844"/>
            <a:ext cx="5581311" cy="6182772"/>
            <a:chOff x="7079876" y="217713"/>
            <a:chExt cx="7095500" cy="5954485"/>
          </a:xfrm>
        </xdr:grpSpPr>
        <xdr:graphicFrame macro="">
          <xdr:nvGraphicFramePr>
            <xdr:cNvPr id="9" name="Graphique 8"/>
            <xdr:cNvGraphicFramePr>
              <a:graphicFrameLocks/>
            </xdr:cNvGraphicFramePr>
          </xdr:nvGraphicFramePr>
          <xdr:xfrm>
            <a:off x="7079876" y="217713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0" name="Groupe 9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11" name="ZoneTexte 10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12" name="ZoneTexte 11"/>
              <xdr:cNvSpPr txBox="1"/>
            </xdr:nvSpPr>
            <xdr:spPr>
              <a:xfrm>
                <a:off x="9591944" y="735106"/>
                <a:ext cx="2158171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GFP-N-R168A</a:t>
                </a:r>
              </a:p>
            </xdr:txBody>
          </xdr:sp>
          <xdr:sp macro="" textlink="">
            <xdr:nvSpPr>
              <xdr:cNvPr id="13" name="ZoneTexte 12"/>
              <xdr:cNvSpPr txBox="1"/>
            </xdr:nvSpPr>
            <xdr:spPr>
              <a:xfrm>
                <a:off x="11807954" y="735106"/>
                <a:ext cx="2066696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GFP-N-R323A</a:t>
                </a:r>
              </a:p>
            </xdr:txBody>
          </xdr:sp>
        </xdr:grp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</xdr:colOff>
      <xdr:row>2</xdr:row>
      <xdr:rowOff>45720</xdr:rowOff>
    </xdr:from>
    <xdr:to>
      <xdr:col>15</xdr:col>
      <xdr:colOff>277279</xdr:colOff>
      <xdr:row>37</xdr:row>
      <xdr:rowOff>176496</xdr:rowOff>
    </xdr:to>
    <xdr:grpSp>
      <xdr:nvGrpSpPr>
        <xdr:cNvPr id="5" name="Groupe 4"/>
        <xdr:cNvGrpSpPr/>
      </xdr:nvGrpSpPr>
      <xdr:grpSpPr>
        <a:xfrm>
          <a:off x="4221480" y="815340"/>
          <a:ext cx="7401979" cy="6577296"/>
          <a:chOff x="4160520" y="198120"/>
          <a:chExt cx="7401979" cy="6577296"/>
        </a:xfrm>
      </xdr:grpSpPr>
      <xdr:graphicFrame macro="">
        <xdr:nvGraphicFramePr>
          <xdr:cNvPr id="2" name="Graphique 1"/>
          <xdr:cNvGraphicFramePr>
            <a:graphicFrameLocks/>
          </xdr:cNvGraphicFramePr>
        </xdr:nvGraphicFramePr>
        <xdr:xfrm>
          <a:off x="4197076" y="198120"/>
          <a:ext cx="6911078" cy="32078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Graphique 2"/>
          <xdr:cNvGraphicFramePr>
            <a:graphicFrameLocks/>
          </xdr:cNvGraphicFramePr>
        </xdr:nvGraphicFramePr>
        <xdr:xfrm>
          <a:off x="4160520" y="3457454"/>
          <a:ext cx="3893887" cy="32889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Graphique 3"/>
          <xdr:cNvGraphicFramePr>
            <a:graphicFrameLocks/>
          </xdr:cNvGraphicFramePr>
        </xdr:nvGraphicFramePr>
        <xdr:xfrm>
          <a:off x="7660896" y="3497482"/>
          <a:ext cx="3901603" cy="32779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72</xdr:colOff>
      <xdr:row>1</xdr:row>
      <xdr:rowOff>21414</xdr:rowOff>
    </xdr:from>
    <xdr:to>
      <xdr:col>28</xdr:col>
      <xdr:colOff>711265</xdr:colOff>
      <xdr:row>33</xdr:row>
      <xdr:rowOff>71515</xdr:rowOff>
    </xdr:to>
    <xdr:grpSp>
      <xdr:nvGrpSpPr>
        <xdr:cNvPr id="14" name="Groupe 13"/>
        <xdr:cNvGrpSpPr/>
      </xdr:nvGrpSpPr>
      <xdr:grpSpPr>
        <a:xfrm>
          <a:off x="11772972" y="211914"/>
          <a:ext cx="10937233" cy="6344221"/>
          <a:chOff x="11262360" y="205741"/>
          <a:chExt cx="10932824" cy="6426241"/>
        </a:xfrm>
      </xdr:grpSpPr>
      <xdr:grpSp>
        <xdr:nvGrpSpPr>
          <xdr:cNvPr id="2" name="Groupe 1"/>
          <xdr:cNvGrpSpPr/>
        </xdr:nvGrpSpPr>
        <xdr:grpSpPr>
          <a:xfrm>
            <a:off x="11262360" y="205741"/>
            <a:ext cx="5568344" cy="6395762"/>
            <a:chOff x="7079875" y="217714"/>
            <a:chExt cx="7095500" cy="5954485"/>
          </a:xfrm>
        </xdr:grpSpPr>
        <xdr:graphicFrame macro="">
          <xdr:nvGraphicFramePr>
            <xdr:cNvPr id="3" name="Graphique 2"/>
            <xdr:cNvGraphicFramePr>
              <a:graphicFrameLocks/>
            </xdr:cNvGraphicFramePr>
          </xdr:nvGraphicFramePr>
          <xdr:xfrm>
            <a:off x="7079875" y="217714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4" name="Groupe 3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5" name="ZoneTexte 4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6" name="ZoneTexte 5"/>
              <xdr:cNvSpPr txBox="1"/>
            </xdr:nvSpPr>
            <xdr:spPr>
              <a:xfrm>
                <a:off x="9591944" y="740459"/>
                <a:ext cx="2158170" cy="36973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N-112GFP113</a:t>
                </a:r>
              </a:p>
            </xdr:txBody>
          </xdr:sp>
          <xdr:sp macro="" textlink="">
            <xdr:nvSpPr>
              <xdr:cNvPr id="7" name="ZoneTexte 6"/>
              <xdr:cNvSpPr txBox="1"/>
            </xdr:nvSpPr>
            <xdr:spPr>
              <a:xfrm>
                <a:off x="11807954" y="740460"/>
                <a:ext cx="2066696" cy="36973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N-130GFP131</a:t>
                </a:r>
              </a:p>
            </xdr:txBody>
          </xdr:sp>
        </xdr:grpSp>
      </xdr:grpSp>
      <xdr:grpSp>
        <xdr:nvGrpSpPr>
          <xdr:cNvPr id="8" name="Groupe 7"/>
          <xdr:cNvGrpSpPr/>
        </xdr:nvGrpSpPr>
        <xdr:grpSpPr>
          <a:xfrm>
            <a:off x="16626840" y="236220"/>
            <a:ext cx="5568344" cy="6395762"/>
            <a:chOff x="7079876" y="217713"/>
            <a:chExt cx="7095500" cy="5954485"/>
          </a:xfrm>
        </xdr:grpSpPr>
        <xdr:graphicFrame macro="">
          <xdr:nvGraphicFramePr>
            <xdr:cNvPr id="9" name="Graphique 8"/>
            <xdr:cNvGraphicFramePr>
              <a:graphicFrameLocks/>
            </xdr:cNvGraphicFramePr>
          </xdr:nvGraphicFramePr>
          <xdr:xfrm>
            <a:off x="7079876" y="217713"/>
            <a:ext cx="7095500" cy="595448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0" name="Groupe 9"/>
            <xdr:cNvGrpSpPr/>
          </xdr:nvGrpSpPr>
          <xdr:grpSpPr>
            <a:xfrm>
              <a:off x="8204558" y="783619"/>
              <a:ext cx="5498354" cy="358415"/>
              <a:chOff x="8367637" y="735106"/>
              <a:chExt cx="5507013" cy="380447"/>
            </a:xfrm>
          </xdr:grpSpPr>
          <xdr:sp macro="" textlink="">
            <xdr:nvSpPr>
              <xdr:cNvPr id="11" name="ZoneTexte 10"/>
              <xdr:cNvSpPr txBox="1"/>
            </xdr:nvSpPr>
            <xdr:spPr>
              <a:xfrm>
                <a:off x="8367637" y="735106"/>
                <a:ext cx="1067234" cy="380447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FF0000"/>
                    </a:solidFill>
                  </a:rPr>
                  <a:t>GFP-N</a:t>
                </a:r>
              </a:p>
            </xdr:txBody>
          </xdr:sp>
          <xdr:sp macro="" textlink="">
            <xdr:nvSpPr>
              <xdr:cNvPr id="12" name="ZoneTexte 11"/>
              <xdr:cNvSpPr txBox="1"/>
            </xdr:nvSpPr>
            <xdr:spPr>
              <a:xfrm>
                <a:off x="9591944" y="740459"/>
                <a:ext cx="2158170" cy="36973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chemeClr val="tx1"/>
                    </a:solidFill>
                  </a:rPr>
                  <a:t>N-112GFP113</a:t>
                </a:r>
              </a:p>
            </xdr:txBody>
          </xdr:sp>
          <xdr:sp macro="" textlink="">
            <xdr:nvSpPr>
              <xdr:cNvPr id="13" name="ZoneTexte 12"/>
              <xdr:cNvSpPr txBox="1"/>
            </xdr:nvSpPr>
            <xdr:spPr>
              <a:xfrm>
                <a:off x="11807954" y="740460"/>
                <a:ext cx="2066696" cy="369739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square" rtlCol="0" anchor="ctr">
                <a:spAutoFit/>
              </a:bodyPr>
              <a:lstStyle/>
              <a:p>
                <a:pPr algn="ctr"/>
                <a:r>
                  <a:rPr lang="fr-FR" sz="1800" b="0">
                    <a:solidFill>
                      <a:srgbClr val="00B0F0"/>
                    </a:solidFill>
                  </a:rPr>
                  <a:t>N-130GFP131</a:t>
                </a:r>
              </a:p>
            </xdr:txBody>
          </xdr:sp>
        </xdr:grpSp>
      </xdr:grp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1"/>
  <sheetViews>
    <sheetView zoomScaleNormal="100" workbookViewId="0"/>
  </sheetViews>
  <sheetFormatPr baseColWidth="10" defaultRowHeight="14.4" x14ac:dyDescent="0.3"/>
  <cols>
    <col min="2" max="2" width="3.5546875" style="35" bestFit="1" customWidth="1"/>
    <col min="3" max="3" width="6.6640625" style="35" customWidth="1"/>
    <col min="4" max="4" width="7.21875" style="35" bestFit="1" customWidth="1"/>
    <col min="5" max="6" width="16.21875" style="35" bestFit="1" customWidth="1"/>
  </cols>
  <sheetData>
    <row r="1" spans="2:15" ht="15" thickBot="1" x14ac:dyDescent="0.35"/>
    <row r="2" spans="2:15" ht="45.75" customHeight="1" thickBot="1" x14ac:dyDescent="0.35">
      <c r="B2" s="142" t="s">
        <v>38</v>
      </c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4"/>
    </row>
    <row r="3" spans="2:15" ht="15" customHeight="1" x14ac:dyDescent="0.3">
      <c r="B3" s="136"/>
      <c r="C3" s="137"/>
      <c r="D3" s="134" t="s">
        <v>14</v>
      </c>
      <c r="E3" s="125" t="s">
        <v>0</v>
      </c>
      <c r="F3" s="126" t="s">
        <v>25</v>
      </c>
      <c r="G3" s="30"/>
      <c r="H3" s="30"/>
      <c r="I3" s="30"/>
      <c r="J3" s="30"/>
      <c r="K3" s="31"/>
      <c r="L3" s="31"/>
      <c r="M3" s="31"/>
      <c r="N3" s="31"/>
    </row>
    <row r="4" spans="2:15" ht="15" thickBot="1" x14ac:dyDescent="0.35">
      <c r="B4" s="138"/>
      <c r="C4" s="139"/>
      <c r="D4" s="135"/>
      <c r="E4" s="86" t="s">
        <v>40</v>
      </c>
      <c r="F4" s="86" t="s">
        <v>40</v>
      </c>
      <c r="G4" s="29"/>
      <c r="H4" s="29"/>
      <c r="I4" s="29"/>
      <c r="J4" s="29"/>
      <c r="K4" s="29"/>
      <c r="L4" s="29"/>
      <c r="M4" s="29"/>
      <c r="N4" s="29"/>
    </row>
    <row r="5" spans="2:15" ht="14.4" customHeight="1" x14ac:dyDescent="0.3">
      <c r="B5" s="129" t="s">
        <v>15</v>
      </c>
      <c r="C5" s="145" t="s">
        <v>13</v>
      </c>
      <c r="D5" s="66">
        <v>1</v>
      </c>
      <c r="E5" s="67">
        <v>29.113</v>
      </c>
      <c r="F5" s="68">
        <v>28.024999999999999</v>
      </c>
      <c r="G5" s="32"/>
      <c r="H5" s="32"/>
      <c r="I5" s="32"/>
      <c r="J5" s="32"/>
      <c r="K5" s="32"/>
      <c r="L5" s="32"/>
      <c r="M5" s="32"/>
      <c r="N5" s="32"/>
    </row>
    <row r="6" spans="2:15" ht="14.4" customHeight="1" x14ac:dyDescent="0.3">
      <c r="B6" s="130"/>
      <c r="C6" s="146"/>
      <c r="D6" s="59">
        <v>2</v>
      </c>
      <c r="E6" s="64">
        <v>36.637</v>
      </c>
      <c r="F6" s="61">
        <v>30.991</v>
      </c>
      <c r="G6" s="28"/>
      <c r="H6" s="28"/>
      <c r="I6" s="28"/>
      <c r="J6" s="28"/>
      <c r="K6" s="28"/>
      <c r="L6" s="28"/>
      <c r="M6" s="28"/>
      <c r="N6" s="28"/>
    </row>
    <row r="7" spans="2:15" x14ac:dyDescent="0.3">
      <c r="B7" s="130"/>
      <c r="C7" s="146"/>
      <c r="D7" s="59">
        <v>3</v>
      </c>
      <c r="E7" s="64">
        <v>26.773</v>
      </c>
      <c r="F7" s="61">
        <v>38.612000000000002</v>
      </c>
      <c r="G7" s="28"/>
      <c r="H7" s="28"/>
      <c r="I7" s="28"/>
      <c r="J7" s="28"/>
      <c r="K7" s="28"/>
      <c r="L7" s="28"/>
      <c r="M7" s="28"/>
      <c r="N7" s="28"/>
    </row>
    <row r="8" spans="2:15" x14ac:dyDescent="0.3">
      <c r="B8" s="130"/>
      <c r="C8" s="146"/>
      <c r="D8" s="59">
        <v>4</v>
      </c>
      <c r="E8" s="64">
        <v>26.308</v>
      </c>
      <c r="F8" s="61">
        <v>35.201999999999998</v>
      </c>
      <c r="G8" s="28"/>
      <c r="H8" s="28"/>
      <c r="I8" s="28"/>
      <c r="J8" s="28"/>
      <c r="K8" s="28"/>
      <c r="L8" s="28"/>
      <c r="M8" s="28"/>
      <c r="N8" s="28"/>
    </row>
    <row r="9" spans="2:15" x14ac:dyDescent="0.3">
      <c r="B9" s="130"/>
      <c r="C9" s="146"/>
      <c r="D9" s="59">
        <v>5</v>
      </c>
      <c r="E9" s="64">
        <v>24.777999999999999</v>
      </c>
      <c r="F9" s="61">
        <v>32.923000000000002</v>
      </c>
      <c r="G9" s="28"/>
      <c r="H9" s="28"/>
      <c r="I9" s="28"/>
      <c r="J9" s="28"/>
      <c r="K9" s="28"/>
      <c r="L9" s="28"/>
      <c r="M9" s="28"/>
      <c r="N9" s="28"/>
    </row>
    <row r="10" spans="2:15" x14ac:dyDescent="0.3">
      <c r="B10" s="130"/>
      <c r="C10" s="146"/>
      <c r="D10" s="76" t="s">
        <v>1</v>
      </c>
      <c r="E10" s="77">
        <f>AVERAGE(E5:E9)</f>
        <v>28.721799999999995</v>
      </c>
      <c r="F10" s="78">
        <f>AVERAGE(F5:F9)</f>
        <v>33.150599999999997</v>
      </c>
      <c r="G10" s="28"/>
      <c r="H10" s="28"/>
      <c r="I10" s="28"/>
      <c r="J10" s="28"/>
      <c r="K10" s="28"/>
      <c r="L10" s="28"/>
      <c r="M10" s="28"/>
      <c r="N10" s="28"/>
    </row>
    <row r="11" spans="2:15" x14ac:dyDescent="0.3">
      <c r="B11" s="130"/>
      <c r="C11" s="146"/>
      <c r="D11" s="76" t="s">
        <v>2</v>
      </c>
      <c r="E11" s="77">
        <f>STDEVA(E5:E9)</f>
        <v>4.689915745511902</v>
      </c>
      <c r="F11" s="78">
        <f>STDEVA(F5:F9)</f>
        <v>4.0318290266329742</v>
      </c>
      <c r="G11" s="28"/>
      <c r="H11" s="28"/>
      <c r="I11" s="28"/>
      <c r="J11" s="28"/>
      <c r="K11" s="28"/>
      <c r="L11" s="28"/>
      <c r="M11" s="28"/>
      <c r="N11" s="28"/>
    </row>
    <row r="12" spans="2:15" ht="15" thickBot="1" x14ac:dyDescent="0.35">
      <c r="B12" s="131"/>
      <c r="C12" s="127" t="s">
        <v>4</v>
      </c>
      <c r="D12" s="128"/>
      <c r="E12" s="79">
        <v>2337.0610000000001</v>
      </c>
      <c r="F12" s="80">
        <v>1937.327</v>
      </c>
      <c r="G12" s="28"/>
      <c r="H12" s="28"/>
      <c r="I12" s="28"/>
      <c r="J12" s="28"/>
      <c r="K12" s="28"/>
      <c r="L12" s="28"/>
      <c r="M12" s="28"/>
      <c r="N12" s="28"/>
    </row>
    <row r="13" spans="2:15" ht="14.4" customHeight="1" x14ac:dyDescent="0.3">
      <c r="B13" s="140" t="s">
        <v>16</v>
      </c>
      <c r="C13" s="147" t="s">
        <v>13</v>
      </c>
      <c r="D13" s="69">
        <v>1</v>
      </c>
      <c r="E13" s="70">
        <v>25.981999999999999</v>
      </c>
      <c r="F13" s="71">
        <v>50.061</v>
      </c>
      <c r="G13" s="28"/>
      <c r="H13" s="28"/>
      <c r="I13" s="28"/>
      <c r="J13" s="28"/>
      <c r="K13" s="28"/>
      <c r="L13" s="28"/>
      <c r="M13" s="28"/>
      <c r="N13" s="28"/>
    </row>
    <row r="14" spans="2:15" x14ac:dyDescent="0.3">
      <c r="B14" s="130"/>
      <c r="C14" s="146"/>
      <c r="D14" s="59">
        <v>2</v>
      </c>
      <c r="E14" s="64">
        <v>19.163</v>
      </c>
      <c r="F14" s="61">
        <v>36.457999999999998</v>
      </c>
      <c r="G14" s="28"/>
      <c r="H14" s="28"/>
      <c r="I14" s="28"/>
      <c r="J14" s="28"/>
      <c r="K14" s="28"/>
      <c r="L14" s="28"/>
      <c r="M14" s="28"/>
      <c r="N14" s="28"/>
    </row>
    <row r="15" spans="2:15" x14ac:dyDescent="0.3">
      <c r="B15" s="130"/>
      <c r="C15" s="146"/>
      <c r="D15" s="59">
        <v>3</v>
      </c>
      <c r="E15" s="64">
        <v>39.828000000000003</v>
      </c>
      <c r="F15" s="61">
        <v>29.222000000000001</v>
      </c>
      <c r="G15" s="28"/>
      <c r="H15" s="28"/>
      <c r="I15" s="28"/>
      <c r="J15" s="28"/>
      <c r="K15" s="28"/>
      <c r="L15" s="28"/>
      <c r="M15" s="28"/>
      <c r="N15" s="28"/>
    </row>
    <row r="16" spans="2:15" x14ac:dyDescent="0.3">
      <c r="B16" s="130"/>
      <c r="C16" s="146"/>
      <c r="D16" s="59">
        <v>4</v>
      </c>
      <c r="E16" s="64">
        <v>38.421999999999997</v>
      </c>
      <c r="F16" s="61">
        <v>17.998000000000001</v>
      </c>
      <c r="G16" s="28"/>
      <c r="H16" s="28"/>
      <c r="I16" s="28"/>
      <c r="J16" s="28"/>
      <c r="K16" s="28"/>
      <c r="L16" s="28"/>
      <c r="M16" s="28"/>
      <c r="N16" s="28"/>
    </row>
    <row r="17" spans="2:14" x14ac:dyDescent="0.3">
      <c r="B17" s="130"/>
      <c r="C17" s="146"/>
      <c r="D17" s="59">
        <v>5</v>
      </c>
      <c r="E17" s="64">
        <v>57.497</v>
      </c>
      <c r="F17" s="61">
        <v>46.512</v>
      </c>
      <c r="G17" s="33"/>
      <c r="H17" s="33"/>
      <c r="I17" s="33"/>
      <c r="J17" s="33"/>
      <c r="K17" s="33"/>
      <c r="L17" s="33"/>
      <c r="M17" s="33"/>
      <c r="N17" s="33"/>
    </row>
    <row r="18" spans="2:14" ht="14.4" customHeight="1" x14ac:dyDescent="0.3">
      <c r="B18" s="130"/>
      <c r="C18" s="146"/>
      <c r="D18" s="76" t="s">
        <v>1</v>
      </c>
      <c r="E18" s="77">
        <f>AVERAGE(E13:E17)</f>
        <v>36.178399999999996</v>
      </c>
      <c r="F18" s="78">
        <f>AVERAGE(F13:F17)</f>
        <v>36.050200000000004</v>
      </c>
      <c r="G18" s="28"/>
      <c r="H18" s="28"/>
      <c r="I18" s="28"/>
      <c r="J18" s="28"/>
      <c r="K18" s="28"/>
      <c r="L18" s="28"/>
      <c r="M18" s="28"/>
      <c r="N18" s="28"/>
    </row>
    <row r="19" spans="2:14" x14ac:dyDescent="0.3">
      <c r="B19" s="130"/>
      <c r="C19" s="146"/>
      <c r="D19" s="76" t="s">
        <v>2</v>
      </c>
      <c r="E19" s="77">
        <f>STDEVA(E13:E17)</f>
        <v>14.716711905177736</v>
      </c>
      <c r="F19" s="78">
        <f>STDEVA(F13:F17)</f>
        <v>13.023289876217916</v>
      </c>
      <c r="G19" s="28"/>
      <c r="H19" s="28"/>
      <c r="I19" s="28"/>
      <c r="J19" s="28"/>
      <c r="K19" s="28"/>
      <c r="L19" s="28"/>
      <c r="M19" s="28"/>
      <c r="N19" s="28"/>
    </row>
    <row r="20" spans="2:14" ht="15" thickBot="1" x14ac:dyDescent="0.35">
      <c r="B20" s="141"/>
      <c r="C20" s="132" t="s">
        <v>4</v>
      </c>
      <c r="D20" s="133"/>
      <c r="E20" s="81">
        <v>248.97200000000001</v>
      </c>
      <c r="F20" s="82">
        <v>636.22199999999998</v>
      </c>
      <c r="G20" s="28"/>
      <c r="H20" s="28"/>
      <c r="I20" s="28"/>
      <c r="J20" s="28"/>
      <c r="K20" s="28"/>
      <c r="L20" s="28"/>
      <c r="M20" s="28"/>
      <c r="N20" s="28"/>
    </row>
    <row r="21" spans="2:14" ht="14.4" customHeight="1" x14ac:dyDescent="0.3">
      <c r="B21" s="140" t="s">
        <v>17</v>
      </c>
      <c r="C21" s="147" t="s">
        <v>13</v>
      </c>
      <c r="D21" s="69">
        <v>1</v>
      </c>
      <c r="E21" s="70">
        <v>36.917999999999999</v>
      </c>
      <c r="F21" s="71">
        <v>39.639000000000003</v>
      </c>
      <c r="G21" s="28"/>
      <c r="H21" s="28"/>
      <c r="I21" s="28"/>
      <c r="J21" s="28"/>
      <c r="K21" s="28"/>
      <c r="L21" s="28"/>
      <c r="M21" s="28"/>
      <c r="N21" s="28"/>
    </row>
    <row r="22" spans="2:14" x14ac:dyDescent="0.3">
      <c r="B22" s="130"/>
      <c r="C22" s="146"/>
      <c r="D22" s="59">
        <v>2</v>
      </c>
      <c r="E22" s="64">
        <v>26.721</v>
      </c>
      <c r="F22" s="61">
        <v>41.543999999999997</v>
      </c>
      <c r="G22" s="28"/>
      <c r="H22" s="28"/>
      <c r="I22" s="28"/>
      <c r="J22" s="28"/>
      <c r="K22" s="28"/>
      <c r="L22" s="28"/>
      <c r="M22" s="28"/>
      <c r="N22" s="28"/>
    </row>
    <row r="23" spans="2:14" x14ac:dyDescent="0.3">
      <c r="B23" s="130"/>
      <c r="C23" s="146"/>
      <c r="D23" s="59">
        <v>3</v>
      </c>
      <c r="E23" s="64">
        <v>21.231000000000002</v>
      </c>
      <c r="F23" s="61">
        <v>26.812000000000001</v>
      </c>
      <c r="G23" s="28"/>
      <c r="H23" s="28"/>
      <c r="I23" s="28"/>
      <c r="J23" s="28"/>
      <c r="K23" s="28"/>
      <c r="L23" s="28"/>
      <c r="M23" s="28"/>
      <c r="N23" s="28"/>
    </row>
    <row r="24" spans="2:14" x14ac:dyDescent="0.3">
      <c r="B24" s="130"/>
      <c r="C24" s="146"/>
      <c r="D24" s="59">
        <v>4</v>
      </c>
      <c r="E24" s="64">
        <v>37.488</v>
      </c>
      <c r="F24" s="61">
        <v>29.204000000000001</v>
      </c>
      <c r="G24" s="28"/>
      <c r="H24" s="28"/>
      <c r="I24" s="28"/>
      <c r="J24" s="28"/>
      <c r="K24" s="28"/>
      <c r="L24" s="28"/>
      <c r="M24" s="28"/>
      <c r="N24" s="28"/>
    </row>
    <row r="25" spans="2:14" x14ac:dyDescent="0.3">
      <c r="B25" s="130"/>
      <c r="C25" s="146"/>
      <c r="D25" s="59">
        <v>5</v>
      </c>
      <c r="E25" s="64">
        <v>59.256</v>
      </c>
      <c r="F25" s="61">
        <v>19.518999999999998</v>
      </c>
      <c r="G25" s="28"/>
      <c r="H25" s="28"/>
      <c r="I25" s="28"/>
      <c r="J25" s="28"/>
      <c r="K25" s="28"/>
      <c r="L25" s="28"/>
      <c r="M25" s="28"/>
      <c r="N25" s="28"/>
    </row>
    <row r="26" spans="2:14" x14ac:dyDescent="0.3">
      <c r="B26" s="130"/>
      <c r="C26" s="146"/>
      <c r="D26" s="76" t="s">
        <v>1</v>
      </c>
      <c r="E26" s="77">
        <f>AVERAGE(E21:E25)</f>
        <v>36.322800000000001</v>
      </c>
      <c r="F26" s="78">
        <f>AVERAGE(F21:F25)</f>
        <v>31.343599999999999</v>
      </c>
      <c r="G26" s="28"/>
      <c r="H26" s="28"/>
      <c r="I26" s="28"/>
      <c r="J26" s="28"/>
      <c r="K26" s="28"/>
      <c r="L26" s="28"/>
      <c r="M26" s="28"/>
      <c r="N26" s="28"/>
    </row>
    <row r="27" spans="2:14" x14ac:dyDescent="0.3">
      <c r="B27" s="130"/>
      <c r="C27" s="146"/>
      <c r="D27" s="76" t="s">
        <v>2</v>
      </c>
      <c r="E27" s="77">
        <f>STDEVA(E21:E25)</f>
        <v>14.55679057003981</v>
      </c>
      <c r="F27" s="78">
        <f>STDEVA(F21:F25)</f>
        <v>9.1896174185871384</v>
      </c>
      <c r="G27" s="28"/>
      <c r="H27" s="28"/>
      <c r="I27" s="28"/>
      <c r="J27" s="28"/>
      <c r="K27" s="28"/>
      <c r="L27" s="28"/>
      <c r="M27" s="28"/>
      <c r="N27" s="28"/>
    </row>
    <row r="28" spans="2:14" ht="15" thickBot="1" x14ac:dyDescent="0.35">
      <c r="B28" s="141"/>
      <c r="C28" s="132" t="s">
        <v>4</v>
      </c>
      <c r="D28" s="133"/>
      <c r="E28" s="81">
        <v>1389.2860000000001</v>
      </c>
      <c r="F28" s="82">
        <v>1067.49</v>
      </c>
      <c r="G28" s="28"/>
      <c r="H28" s="28"/>
      <c r="I28" s="28"/>
      <c r="J28" s="28"/>
      <c r="K28" s="28"/>
      <c r="L28" s="28"/>
      <c r="M28" s="28"/>
      <c r="N28" s="28"/>
    </row>
    <row r="29" spans="2:14" ht="14.4" customHeight="1" x14ac:dyDescent="0.3">
      <c r="B29" s="140" t="s">
        <v>18</v>
      </c>
      <c r="C29" s="147" t="s">
        <v>13</v>
      </c>
      <c r="D29" s="69">
        <v>1</v>
      </c>
      <c r="E29" s="70">
        <v>79.227000000000004</v>
      </c>
      <c r="F29" s="71">
        <v>66.054000000000002</v>
      </c>
      <c r="G29" s="28"/>
      <c r="H29" s="28"/>
      <c r="I29" s="28"/>
      <c r="J29" s="28"/>
      <c r="K29" s="28"/>
      <c r="L29" s="28"/>
      <c r="M29" s="28"/>
      <c r="N29" s="28"/>
    </row>
    <row r="30" spans="2:14" x14ac:dyDescent="0.3">
      <c r="B30" s="130"/>
      <c r="C30" s="146"/>
      <c r="D30" s="59">
        <v>2</v>
      </c>
      <c r="E30" s="64">
        <v>83.9</v>
      </c>
      <c r="F30" s="61">
        <v>45.210999999999999</v>
      </c>
      <c r="G30" s="33"/>
      <c r="H30" s="33"/>
      <c r="I30" s="33"/>
      <c r="J30" s="33"/>
      <c r="K30" s="33"/>
      <c r="L30" s="33"/>
      <c r="M30" s="33"/>
      <c r="N30" s="33"/>
    </row>
    <row r="31" spans="2:14" ht="14.4" customHeight="1" x14ac:dyDescent="0.3">
      <c r="B31" s="130"/>
      <c r="C31" s="146"/>
      <c r="D31" s="59">
        <v>3</v>
      </c>
      <c r="E31" s="64">
        <v>49.859000000000002</v>
      </c>
      <c r="F31" s="61">
        <v>33.853000000000002</v>
      </c>
      <c r="G31" s="28"/>
      <c r="H31" s="28"/>
      <c r="I31" s="28"/>
      <c r="J31" s="28"/>
      <c r="K31" s="28"/>
      <c r="L31" s="28"/>
      <c r="M31" s="28"/>
      <c r="N31" s="28"/>
    </row>
    <row r="32" spans="2:14" x14ac:dyDescent="0.3">
      <c r="B32" s="130"/>
      <c r="C32" s="146"/>
      <c r="D32" s="59">
        <v>4</v>
      </c>
      <c r="E32" s="64">
        <v>45.1</v>
      </c>
      <c r="F32" s="61">
        <v>54.180999999999997</v>
      </c>
      <c r="G32" s="28"/>
      <c r="H32" s="28"/>
      <c r="I32" s="28"/>
      <c r="J32" s="28"/>
      <c r="K32" s="28"/>
      <c r="L32" s="28"/>
      <c r="M32" s="28"/>
      <c r="N32" s="28"/>
    </row>
    <row r="33" spans="2:14" x14ac:dyDescent="0.3">
      <c r="B33" s="130"/>
      <c r="C33" s="146"/>
      <c r="D33" s="59">
        <v>5</v>
      </c>
      <c r="E33" s="64">
        <v>65.512</v>
      </c>
      <c r="F33" s="61">
        <v>50.786999999999999</v>
      </c>
      <c r="G33" s="28"/>
      <c r="H33" s="28"/>
      <c r="I33" s="28"/>
      <c r="J33" s="28"/>
      <c r="K33" s="28"/>
      <c r="L33" s="28"/>
      <c r="M33" s="28"/>
      <c r="N33" s="28"/>
    </row>
    <row r="34" spans="2:14" x14ac:dyDescent="0.3">
      <c r="B34" s="130"/>
      <c r="C34" s="146"/>
      <c r="D34" s="76" t="s">
        <v>1</v>
      </c>
      <c r="E34" s="77">
        <f>AVERAGE(E29:E33)</f>
        <v>64.7196</v>
      </c>
      <c r="F34" s="78">
        <f>AVERAGE(F29:F33)</f>
        <v>50.017199999999995</v>
      </c>
      <c r="G34" s="28"/>
      <c r="H34" s="28"/>
      <c r="I34" s="28"/>
      <c r="J34" s="28"/>
      <c r="K34" s="28"/>
      <c r="L34" s="28"/>
      <c r="M34" s="28"/>
      <c r="N34" s="28"/>
    </row>
    <row r="35" spans="2:14" x14ac:dyDescent="0.3">
      <c r="B35" s="130"/>
      <c r="C35" s="146"/>
      <c r="D35" s="76" t="s">
        <v>2</v>
      </c>
      <c r="E35" s="77">
        <f>STDEVA(E29:E33)</f>
        <v>17.210072873175161</v>
      </c>
      <c r="F35" s="78">
        <f>STDEVA(F29:F33)</f>
        <v>11.826767275971902</v>
      </c>
      <c r="G35" s="28"/>
      <c r="H35" s="28"/>
      <c r="I35" s="28"/>
      <c r="J35" s="28"/>
      <c r="K35" s="28"/>
      <c r="L35" s="28"/>
      <c r="M35" s="28"/>
      <c r="N35" s="28"/>
    </row>
    <row r="36" spans="2:14" ht="15" thickBot="1" x14ac:dyDescent="0.35">
      <c r="B36" s="141"/>
      <c r="C36" s="132" t="s">
        <v>4</v>
      </c>
      <c r="D36" s="133"/>
      <c r="E36" s="81">
        <v>2009.2449999999999</v>
      </c>
      <c r="F36" s="82">
        <v>3273.7139999999999</v>
      </c>
      <c r="G36" s="28"/>
      <c r="H36" s="28"/>
      <c r="I36" s="28"/>
      <c r="J36" s="28"/>
      <c r="K36" s="28"/>
      <c r="L36" s="28"/>
      <c r="M36" s="28"/>
      <c r="N36" s="28"/>
    </row>
    <row r="37" spans="2:14" ht="14.4" customHeight="1" x14ac:dyDescent="0.3">
      <c r="B37" s="140" t="s">
        <v>19</v>
      </c>
      <c r="C37" s="147" t="s">
        <v>13</v>
      </c>
      <c r="D37" s="69">
        <v>1</v>
      </c>
      <c r="E37" s="70">
        <v>13.007</v>
      </c>
      <c r="F37" s="71">
        <v>21.81</v>
      </c>
      <c r="G37" s="28"/>
      <c r="H37" s="28"/>
      <c r="I37" s="28"/>
      <c r="J37" s="28"/>
      <c r="K37" s="28"/>
      <c r="L37" s="28"/>
      <c r="M37" s="28"/>
      <c r="N37" s="28"/>
    </row>
    <row r="38" spans="2:14" x14ac:dyDescent="0.3">
      <c r="B38" s="130"/>
      <c r="C38" s="146"/>
      <c r="D38" s="59">
        <v>2</v>
      </c>
      <c r="E38" s="64">
        <v>35.569000000000003</v>
      </c>
      <c r="F38" s="61">
        <v>31.713999999999999</v>
      </c>
      <c r="G38" s="28"/>
      <c r="H38" s="28"/>
      <c r="I38" s="28"/>
      <c r="J38" s="28"/>
      <c r="K38" s="28"/>
      <c r="L38" s="28"/>
      <c r="M38" s="28"/>
      <c r="N38" s="28"/>
    </row>
    <row r="39" spans="2:14" x14ac:dyDescent="0.3">
      <c r="B39" s="130"/>
      <c r="C39" s="146"/>
      <c r="D39" s="59">
        <v>3</v>
      </c>
      <c r="E39" s="64">
        <v>10.167999999999999</v>
      </c>
      <c r="F39" s="61">
        <v>16.916</v>
      </c>
      <c r="G39" s="28"/>
      <c r="H39" s="28"/>
      <c r="I39" s="28"/>
      <c r="J39" s="28"/>
      <c r="K39" s="28"/>
      <c r="L39" s="28"/>
      <c r="M39" s="28"/>
      <c r="N39" s="28"/>
    </row>
    <row r="40" spans="2:14" x14ac:dyDescent="0.3">
      <c r="B40" s="130"/>
      <c r="C40" s="146"/>
      <c r="D40" s="59">
        <v>4</v>
      </c>
      <c r="E40" s="64">
        <v>34.820999999999998</v>
      </c>
      <c r="F40" s="61">
        <v>32.503</v>
      </c>
      <c r="G40" s="28"/>
      <c r="H40" s="28"/>
      <c r="I40" s="28"/>
      <c r="J40" s="28"/>
      <c r="K40" s="28"/>
      <c r="L40" s="28"/>
      <c r="M40" s="28"/>
      <c r="N40" s="28"/>
    </row>
    <row r="41" spans="2:14" x14ac:dyDescent="0.3">
      <c r="B41" s="130"/>
      <c r="C41" s="146"/>
      <c r="D41" s="59">
        <v>5</v>
      </c>
      <c r="E41" s="64">
        <v>16.023</v>
      </c>
      <c r="F41" s="61">
        <v>22.765999999999998</v>
      </c>
      <c r="G41" s="28"/>
      <c r="H41" s="28"/>
      <c r="I41" s="28"/>
      <c r="J41" s="28"/>
      <c r="K41" s="28"/>
      <c r="L41" s="28"/>
      <c r="M41" s="28"/>
      <c r="N41" s="28"/>
    </row>
    <row r="42" spans="2:14" x14ac:dyDescent="0.3">
      <c r="B42" s="130"/>
      <c r="C42" s="146"/>
      <c r="D42" s="76" t="s">
        <v>1</v>
      </c>
      <c r="E42" s="77">
        <v>21.9176</v>
      </c>
      <c r="F42" s="78">
        <v>25.1418</v>
      </c>
      <c r="G42" s="33"/>
      <c r="H42" s="33"/>
      <c r="I42" s="34"/>
      <c r="J42" s="33"/>
      <c r="K42" s="33"/>
      <c r="L42" s="33"/>
      <c r="M42" s="33"/>
      <c r="N42" s="33"/>
    </row>
    <row r="43" spans="2:14" x14ac:dyDescent="0.3">
      <c r="B43" s="130"/>
      <c r="C43" s="146"/>
      <c r="D43" s="76" t="s">
        <v>2</v>
      </c>
      <c r="E43" s="83">
        <v>12.298949703125064</v>
      </c>
      <c r="F43" s="84">
        <v>6.7414794518710828</v>
      </c>
    </row>
    <row r="44" spans="2:14" ht="15" thickBot="1" x14ac:dyDescent="0.35">
      <c r="B44" s="141"/>
      <c r="C44" s="132" t="s">
        <v>4</v>
      </c>
      <c r="D44" s="133"/>
      <c r="E44" s="81">
        <v>1333.4490000000001</v>
      </c>
      <c r="F44" s="82">
        <v>1062.0409999999999</v>
      </c>
      <c r="G44" s="28"/>
      <c r="H44" s="28"/>
      <c r="I44" s="28"/>
      <c r="J44" s="28"/>
      <c r="K44" s="28"/>
      <c r="L44" s="28"/>
      <c r="M44" s="28"/>
      <c r="N44" s="28"/>
    </row>
    <row r="45" spans="2:14" ht="14.4" customHeight="1" x14ac:dyDescent="0.3">
      <c r="B45" s="140" t="s">
        <v>20</v>
      </c>
      <c r="C45" s="147" t="s">
        <v>13</v>
      </c>
      <c r="D45" s="69">
        <v>1</v>
      </c>
      <c r="E45" s="74">
        <v>48.192999999999998</v>
      </c>
      <c r="F45" s="75">
        <v>71.498999999999995</v>
      </c>
    </row>
    <row r="46" spans="2:14" x14ac:dyDescent="0.3">
      <c r="B46" s="130"/>
      <c r="C46" s="146"/>
      <c r="D46" s="59">
        <v>2</v>
      </c>
      <c r="E46" s="65">
        <v>48.854999999999997</v>
      </c>
      <c r="F46" s="62">
        <v>51.526000000000003</v>
      </c>
    </row>
    <row r="47" spans="2:14" x14ac:dyDescent="0.3">
      <c r="B47" s="130"/>
      <c r="C47" s="146"/>
      <c r="D47" s="59">
        <v>3</v>
      </c>
      <c r="E47" s="65">
        <v>13.249000000000001</v>
      </c>
      <c r="F47" s="62">
        <v>27.236000000000001</v>
      </c>
    </row>
    <row r="48" spans="2:14" x14ac:dyDescent="0.3">
      <c r="B48" s="130"/>
      <c r="C48" s="146"/>
      <c r="D48" s="59">
        <v>4</v>
      </c>
      <c r="E48" s="65">
        <v>39.582999999999998</v>
      </c>
      <c r="F48" s="62">
        <v>46.085999999999999</v>
      </c>
    </row>
    <row r="49" spans="2:14" x14ac:dyDescent="0.3">
      <c r="B49" s="130"/>
      <c r="C49" s="146"/>
      <c r="D49" s="59">
        <v>5</v>
      </c>
      <c r="E49" s="65">
        <v>58.594000000000001</v>
      </c>
      <c r="F49" s="62">
        <v>68.283000000000001</v>
      </c>
    </row>
    <row r="50" spans="2:14" x14ac:dyDescent="0.3">
      <c r="B50" s="130"/>
      <c r="C50" s="146"/>
      <c r="D50" s="76" t="s">
        <v>1</v>
      </c>
      <c r="E50" s="77">
        <f>AVERAGE(E45:E49)</f>
        <v>41.694800000000001</v>
      </c>
      <c r="F50" s="78">
        <f>AVERAGE(F45:F49)</f>
        <v>52.926000000000002</v>
      </c>
    </row>
    <row r="51" spans="2:14" x14ac:dyDescent="0.3">
      <c r="B51" s="130"/>
      <c r="C51" s="146"/>
      <c r="D51" s="76" t="s">
        <v>2</v>
      </c>
      <c r="E51" s="77">
        <f>STDEVA(E45:E49)</f>
        <v>17.267753652400767</v>
      </c>
      <c r="F51" s="78">
        <f>STDEVA(F45:F49)</f>
        <v>17.954912127326057</v>
      </c>
    </row>
    <row r="52" spans="2:14" ht="15" thickBot="1" x14ac:dyDescent="0.35">
      <c r="B52" s="141"/>
      <c r="C52" s="132" t="s">
        <v>4</v>
      </c>
      <c r="D52" s="133"/>
      <c r="E52" s="81">
        <v>1732.184</v>
      </c>
      <c r="F52" s="82">
        <v>1115.6120000000001</v>
      </c>
      <c r="G52" s="28"/>
      <c r="H52" s="28"/>
      <c r="I52" s="28"/>
      <c r="J52" s="28"/>
      <c r="K52" s="28"/>
      <c r="L52" s="28"/>
      <c r="M52" s="28"/>
      <c r="N52" s="28"/>
    </row>
    <row r="53" spans="2:14" ht="14.4" customHeight="1" x14ac:dyDescent="0.3">
      <c r="B53" s="140" t="s">
        <v>21</v>
      </c>
      <c r="C53" s="147" t="s">
        <v>13</v>
      </c>
      <c r="D53" s="69">
        <v>1</v>
      </c>
      <c r="E53" s="74">
        <v>86.864000000000004</v>
      </c>
      <c r="F53" s="75">
        <v>98.771000000000001</v>
      </c>
    </row>
    <row r="54" spans="2:14" x14ac:dyDescent="0.3">
      <c r="B54" s="130"/>
      <c r="C54" s="146"/>
      <c r="D54" s="59">
        <v>2</v>
      </c>
      <c r="E54" s="65">
        <v>106.499</v>
      </c>
      <c r="F54" s="62">
        <v>113.76</v>
      </c>
    </row>
    <row r="55" spans="2:14" x14ac:dyDescent="0.3">
      <c r="B55" s="130"/>
      <c r="C55" s="146"/>
      <c r="D55" s="59">
        <v>3</v>
      </c>
      <c r="E55" s="65">
        <v>95.286000000000001</v>
      </c>
      <c r="F55" s="62">
        <v>93.828000000000003</v>
      </c>
    </row>
    <row r="56" spans="2:14" x14ac:dyDescent="0.3">
      <c r="B56" s="130"/>
      <c r="C56" s="146"/>
      <c r="D56" s="59">
        <v>4</v>
      </c>
      <c r="E56" s="65">
        <v>69.067999999999998</v>
      </c>
      <c r="F56" s="62">
        <v>113.916</v>
      </c>
    </row>
    <row r="57" spans="2:14" x14ac:dyDescent="0.3">
      <c r="B57" s="130"/>
      <c r="C57" s="146"/>
      <c r="D57" s="59">
        <v>5</v>
      </c>
      <c r="E57" s="65">
        <v>61.694000000000003</v>
      </c>
      <c r="F57" s="62">
        <v>61.939</v>
      </c>
    </row>
    <row r="58" spans="2:14" x14ac:dyDescent="0.3">
      <c r="B58" s="130"/>
      <c r="C58" s="146"/>
      <c r="D58" s="76" t="s">
        <v>1</v>
      </c>
      <c r="E58" s="77">
        <f>AVERAGE(E53:E57)</f>
        <v>83.882199999999997</v>
      </c>
      <c r="F58" s="78">
        <f>AVERAGE(F53:F57)</f>
        <v>96.442800000000005</v>
      </c>
    </row>
    <row r="59" spans="2:14" x14ac:dyDescent="0.3">
      <c r="B59" s="130"/>
      <c r="C59" s="146"/>
      <c r="D59" s="76" t="s">
        <v>2</v>
      </c>
      <c r="E59" s="77">
        <f>STDEVA(E53:E57)</f>
        <v>18.454228301394789</v>
      </c>
      <c r="F59" s="78">
        <f>STDEVA(F53:F57)</f>
        <v>21.260103732108128</v>
      </c>
    </row>
    <row r="60" spans="2:14" ht="15" thickBot="1" x14ac:dyDescent="0.35">
      <c r="B60" s="141"/>
      <c r="C60" s="132" t="s">
        <v>4</v>
      </c>
      <c r="D60" s="133"/>
      <c r="E60" s="81">
        <v>402.98</v>
      </c>
      <c r="F60" s="82">
        <v>372.26</v>
      </c>
      <c r="G60" s="28"/>
      <c r="H60" s="28"/>
      <c r="I60" s="28"/>
      <c r="J60" s="28"/>
      <c r="K60" s="28"/>
      <c r="L60" s="28"/>
      <c r="M60" s="28"/>
      <c r="N60" s="28"/>
    </row>
    <row r="61" spans="2:14" ht="14.4" customHeight="1" x14ac:dyDescent="0.3">
      <c r="B61" s="140" t="s">
        <v>22</v>
      </c>
      <c r="C61" s="147" t="s">
        <v>13</v>
      </c>
      <c r="D61" s="69">
        <v>1</v>
      </c>
      <c r="E61" s="74">
        <v>58.604999999999997</v>
      </c>
      <c r="F61" s="75">
        <v>66.878</v>
      </c>
    </row>
    <row r="62" spans="2:14" x14ac:dyDescent="0.3">
      <c r="B62" s="130"/>
      <c r="C62" s="146"/>
      <c r="D62" s="59">
        <v>2</v>
      </c>
      <c r="E62" s="65">
        <v>28.957000000000001</v>
      </c>
      <c r="F62" s="62">
        <v>35.036000000000001</v>
      </c>
    </row>
    <row r="63" spans="2:14" x14ac:dyDescent="0.3">
      <c r="B63" s="130"/>
      <c r="C63" s="146"/>
      <c r="D63" s="59">
        <v>3</v>
      </c>
      <c r="E63" s="65">
        <v>33.353999999999999</v>
      </c>
      <c r="F63" s="62">
        <v>52.018000000000001</v>
      </c>
    </row>
    <row r="64" spans="2:14" x14ac:dyDescent="0.3">
      <c r="B64" s="130"/>
      <c r="C64" s="146"/>
      <c r="D64" s="59">
        <v>4</v>
      </c>
      <c r="E64" s="65">
        <v>43.348999999999997</v>
      </c>
      <c r="F64" s="62">
        <v>56.536999999999999</v>
      </c>
    </row>
    <row r="65" spans="2:14" x14ac:dyDescent="0.3">
      <c r="B65" s="130"/>
      <c r="C65" s="146"/>
      <c r="D65" s="59">
        <v>5</v>
      </c>
      <c r="E65" s="65">
        <v>38.155999999999999</v>
      </c>
      <c r="F65" s="62">
        <v>55.521999999999998</v>
      </c>
    </row>
    <row r="66" spans="2:14" x14ac:dyDescent="0.3">
      <c r="B66" s="130"/>
      <c r="C66" s="146"/>
      <c r="D66" s="76" t="s">
        <v>1</v>
      </c>
      <c r="E66" s="77">
        <f>AVERAGE(E61:E65)</f>
        <v>40.484200000000001</v>
      </c>
      <c r="F66" s="78">
        <f>AVERAGE(F61:F65)</f>
        <v>53.198200000000007</v>
      </c>
    </row>
    <row r="67" spans="2:14" x14ac:dyDescent="0.3">
      <c r="B67" s="130"/>
      <c r="C67" s="146"/>
      <c r="D67" s="76" t="s">
        <v>2</v>
      </c>
      <c r="E67" s="77">
        <f>STDEVA(E61:E65)</f>
        <v>11.464151503709273</v>
      </c>
      <c r="F67" s="78">
        <f>STDEVA(F61:F65)</f>
        <v>11.564416768691753</v>
      </c>
    </row>
    <row r="68" spans="2:14" ht="15" thickBot="1" x14ac:dyDescent="0.35">
      <c r="B68" s="141"/>
      <c r="C68" s="132" t="s">
        <v>4</v>
      </c>
      <c r="D68" s="133"/>
      <c r="E68" s="81">
        <v>1911.8979999999999</v>
      </c>
      <c r="F68" s="82">
        <v>1932.796</v>
      </c>
      <c r="G68" s="28"/>
      <c r="H68" s="28"/>
      <c r="I68" s="28"/>
      <c r="J68" s="28"/>
      <c r="K68" s="28"/>
      <c r="L68" s="28"/>
      <c r="M68" s="28"/>
      <c r="N68" s="28"/>
    </row>
    <row r="69" spans="2:14" ht="14.4" customHeight="1" x14ac:dyDescent="0.3">
      <c r="B69" s="140" t="s">
        <v>23</v>
      </c>
      <c r="C69" s="147" t="s">
        <v>13</v>
      </c>
      <c r="D69" s="69">
        <v>1</v>
      </c>
      <c r="E69" s="74">
        <v>48.725999999999999</v>
      </c>
      <c r="F69" s="75">
        <v>48.296999999999997</v>
      </c>
    </row>
    <row r="70" spans="2:14" x14ac:dyDescent="0.3">
      <c r="B70" s="130"/>
      <c r="C70" s="146"/>
      <c r="D70" s="59">
        <v>2</v>
      </c>
      <c r="E70" s="65">
        <v>42.499000000000002</v>
      </c>
      <c r="F70" s="62">
        <v>43.78</v>
      </c>
    </row>
    <row r="71" spans="2:14" x14ac:dyDescent="0.3">
      <c r="B71" s="130"/>
      <c r="C71" s="146"/>
      <c r="D71" s="59">
        <v>3</v>
      </c>
      <c r="E71" s="65">
        <v>38.106999999999999</v>
      </c>
      <c r="F71" s="62">
        <v>57.54</v>
      </c>
    </row>
    <row r="72" spans="2:14" x14ac:dyDescent="0.3">
      <c r="B72" s="130"/>
      <c r="C72" s="146"/>
      <c r="D72" s="59">
        <v>4</v>
      </c>
      <c r="E72" s="65">
        <v>33.819000000000003</v>
      </c>
      <c r="F72" s="62">
        <v>42.762</v>
      </c>
    </row>
    <row r="73" spans="2:14" x14ac:dyDescent="0.3">
      <c r="B73" s="130"/>
      <c r="C73" s="146"/>
      <c r="D73" s="59">
        <v>5</v>
      </c>
      <c r="E73" s="65">
        <v>31.600999999999999</v>
      </c>
      <c r="F73" s="62">
        <v>38.9</v>
      </c>
    </row>
    <row r="74" spans="2:14" x14ac:dyDescent="0.3">
      <c r="B74" s="130"/>
      <c r="C74" s="146"/>
      <c r="D74" s="76" t="s">
        <v>1</v>
      </c>
      <c r="E74" s="77">
        <f>AVERAGE(E69:E73)</f>
        <v>38.950400000000002</v>
      </c>
      <c r="F74" s="78">
        <f>AVERAGE(F69:F73)</f>
        <v>46.255800000000001</v>
      </c>
    </row>
    <row r="75" spans="2:14" x14ac:dyDescent="0.3">
      <c r="B75" s="130"/>
      <c r="C75" s="146"/>
      <c r="D75" s="76" t="s">
        <v>2</v>
      </c>
      <c r="E75" s="77">
        <f>STDEVA(E69:E73)</f>
        <v>6.8777028723258971</v>
      </c>
      <c r="F75" s="78">
        <f>STDEVA(F69:F73)</f>
        <v>7.1404426473433471</v>
      </c>
    </row>
    <row r="76" spans="2:14" ht="15" thickBot="1" x14ac:dyDescent="0.35">
      <c r="B76" s="141"/>
      <c r="C76" s="132" t="s">
        <v>4</v>
      </c>
      <c r="D76" s="133"/>
      <c r="E76" s="81">
        <v>563.72</v>
      </c>
      <c r="F76" s="82">
        <v>603.4</v>
      </c>
      <c r="G76" s="28"/>
      <c r="H76" s="28"/>
      <c r="I76" s="28"/>
      <c r="J76" s="28"/>
      <c r="K76" s="28"/>
      <c r="L76" s="28"/>
      <c r="M76" s="28"/>
      <c r="N76" s="28"/>
    </row>
    <row r="77" spans="2:14" ht="14.4" customHeight="1" x14ac:dyDescent="0.3">
      <c r="B77" s="129" t="s">
        <v>24</v>
      </c>
      <c r="C77" s="145" t="s">
        <v>13</v>
      </c>
      <c r="D77" s="66">
        <v>1</v>
      </c>
      <c r="E77" s="72">
        <v>41.018000000000001</v>
      </c>
      <c r="F77" s="73">
        <v>43.902000000000001</v>
      </c>
    </row>
    <row r="78" spans="2:14" x14ac:dyDescent="0.3">
      <c r="B78" s="130"/>
      <c r="C78" s="146"/>
      <c r="D78" s="59">
        <v>2</v>
      </c>
      <c r="E78" s="65">
        <v>37.731999999999999</v>
      </c>
      <c r="F78" s="62">
        <v>42.103999999999999</v>
      </c>
    </row>
    <row r="79" spans="2:14" x14ac:dyDescent="0.3">
      <c r="B79" s="130"/>
      <c r="C79" s="146"/>
      <c r="D79" s="59">
        <v>3</v>
      </c>
      <c r="E79" s="65">
        <v>38.19</v>
      </c>
      <c r="F79" s="62">
        <v>43.78</v>
      </c>
    </row>
    <row r="80" spans="2:14" x14ac:dyDescent="0.3">
      <c r="B80" s="130"/>
      <c r="C80" s="146"/>
      <c r="D80" s="59">
        <v>4</v>
      </c>
      <c r="E80" s="65">
        <v>24.853000000000002</v>
      </c>
      <c r="F80" s="62">
        <v>28.870999999999999</v>
      </c>
    </row>
    <row r="81" spans="2:14" x14ac:dyDescent="0.3">
      <c r="B81" s="130"/>
      <c r="C81" s="146"/>
      <c r="D81" s="59">
        <v>5</v>
      </c>
      <c r="E81" s="65">
        <v>17.507999999999999</v>
      </c>
      <c r="F81" s="62">
        <v>43.651000000000003</v>
      </c>
    </row>
    <row r="82" spans="2:14" x14ac:dyDescent="0.3">
      <c r="B82" s="130"/>
      <c r="C82" s="146"/>
      <c r="D82" s="76" t="s">
        <v>1</v>
      </c>
      <c r="E82" s="77">
        <f>AVERAGE(E77:E81)</f>
        <v>31.860200000000003</v>
      </c>
      <c r="F82" s="78">
        <f>AVERAGE(F77:F81)</f>
        <v>40.461600000000004</v>
      </c>
    </row>
    <row r="83" spans="2:14" x14ac:dyDescent="0.3">
      <c r="B83" s="130"/>
      <c r="C83" s="146"/>
      <c r="D83" s="76" t="s">
        <v>2</v>
      </c>
      <c r="E83" s="77">
        <f>STDEVA(E77:E81)</f>
        <v>10.167302995386711</v>
      </c>
      <c r="F83" s="78">
        <f>STDEVA(F77:F81)</f>
        <v>6.5203506270752003</v>
      </c>
    </row>
    <row r="84" spans="2:14" ht="15" thickBot="1" x14ac:dyDescent="0.35">
      <c r="B84" s="141"/>
      <c r="C84" s="132" t="s">
        <v>4</v>
      </c>
      <c r="D84" s="133"/>
      <c r="E84" s="85">
        <v>367.01025000000004</v>
      </c>
      <c r="F84" s="82">
        <v>392.83649999999994</v>
      </c>
      <c r="G84" s="28"/>
      <c r="H84" s="28"/>
      <c r="I84" s="28"/>
      <c r="J84" s="28"/>
      <c r="K84" s="28"/>
      <c r="L84" s="28"/>
      <c r="M84" s="28"/>
      <c r="N84" s="28"/>
    </row>
    <row r="142" spans="2:6" s="1" customFormat="1" x14ac:dyDescent="0.3">
      <c r="B142" s="36"/>
      <c r="C142" s="36"/>
      <c r="D142" s="36"/>
      <c r="E142" s="36"/>
      <c r="F142" s="36"/>
    </row>
    <row r="143" spans="2:6" s="1" customFormat="1" x14ac:dyDescent="0.3">
      <c r="B143" s="36"/>
      <c r="C143" s="36"/>
      <c r="D143" s="36"/>
      <c r="E143" s="36"/>
      <c r="F143" s="36"/>
    </row>
    <row r="144" spans="2:6" s="1" customFormat="1" x14ac:dyDescent="0.3">
      <c r="B144" s="36"/>
      <c r="C144" s="36"/>
      <c r="D144" s="36"/>
      <c r="E144" s="36"/>
      <c r="F144" s="36"/>
    </row>
    <row r="145" spans="2:6" s="1" customFormat="1" x14ac:dyDescent="0.3">
      <c r="B145" s="36"/>
      <c r="C145" s="36"/>
      <c r="D145" s="36"/>
      <c r="E145" s="36"/>
      <c r="F145" s="36"/>
    </row>
    <row r="146" spans="2:6" s="1" customFormat="1" x14ac:dyDescent="0.3">
      <c r="B146" s="36"/>
      <c r="C146" s="36"/>
      <c r="D146" s="36"/>
      <c r="E146" s="36"/>
      <c r="F146" s="36"/>
    </row>
    <row r="147" spans="2:6" s="1" customFormat="1" x14ac:dyDescent="0.3">
      <c r="B147" s="36"/>
      <c r="C147" s="36"/>
      <c r="D147" s="36"/>
      <c r="E147" s="36"/>
      <c r="F147" s="36"/>
    </row>
    <row r="148" spans="2:6" s="1" customFormat="1" x14ac:dyDescent="0.3">
      <c r="B148" s="36"/>
      <c r="C148" s="36"/>
      <c r="D148" s="36"/>
      <c r="E148" s="36"/>
      <c r="F148" s="36"/>
    </row>
    <row r="149" spans="2:6" s="1" customFormat="1" x14ac:dyDescent="0.3">
      <c r="B149" s="36"/>
      <c r="C149" s="36"/>
      <c r="D149" s="36"/>
      <c r="E149" s="36"/>
      <c r="F149" s="36"/>
    </row>
    <row r="150" spans="2:6" s="1" customFormat="1" x14ac:dyDescent="0.3">
      <c r="B150" s="36"/>
      <c r="C150" s="36"/>
      <c r="D150" s="36"/>
      <c r="E150" s="36"/>
      <c r="F150" s="36"/>
    </row>
    <row r="151" spans="2:6" s="1" customFormat="1" x14ac:dyDescent="0.3">
      <c r="B151" s="36"/>
      <c r="C151" s="36"/>
      <c r="D151" s="36"/>
      <c r="E151" s="36"/>
      <c r="F151" s="36"/>
    </row>
  </sheetData>
  <mergeCells count="33">
    <mergeCell ref="B2:O2"/>
    <mergeCell ref="B77:B84"/>
    <mergeCell ref="C77:C83"/>
    <mergeCell ref="C5:C11"/>
    <mergeCell ref="C13:C19"/>
    <mergeCell ref="C21:C27"/>
    <mergeCell ref="C29:C35"/>
    <mergeCell ref="C37:C43"/>
    <mergeCell ref="B61:B68"/>
    <mergeCell ref="B69:B76"/>
    <mergeCell ref="C61:C67"/>
    <mergeCell ref="C69:C75"/>
    <mergeCell ref="B45:B52"/>
    <mergeCell ref="B53:B60"/>
    <mergeCell ref="C45:C51"/>
    <mergeCell ref="C53:C59"/>
    <mergeCell ref="B29:B36"/>
    <mergeCell ref="B37:B44"/>
    <mergeCell ref="C76:D76"/>
    <mergeCell ref="C84:D84"/>
    <mergeCell ref="B13:B20"/>
    <mergeCell ref="B21:B28"/>
    <mergeCell ref="C28:D28"/>
    <mergeCell ref="C36:D36"/>
    <mergeCell ref="C44:D44"/>
    <mergeCell ref="C52:D52"/>
    <mergeCell ref="C60:D60"/>
    <mergeCell ref="C68:D68"/>
    <mergeCell ref="C12:D12"/>
    <mergeCell ref="B5:B12"/>
    <mergeCell ref="C20:D20"/>
    <mergeCell ref="D3:D4"/>
    <mergeCell ref="B3:C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1"/>
  <sheetViews>
    <sheetView topLeftCell="A28" zoomScaleNormal="100" workbookViewId="0">
      <selection activeCell="N48" sqref="N48"/>
    </sheetView>
  </sheetViews>
  <sheetFormatPr baseColWidth="10" defaultRowHeight="14.4" x14ac:dyDescent="0.3"/>
  <cols>
    <col min="2" max="2" width="7.109375" bestFit="1" customWidth="1"/>
    <col min="3" max="3" width="7.6640625" customWidth="1"/>
    <col min="4" max="15" width="12" customWidth="1"/>
  </cols>
  <sheetData>
    <row r="1" spans="2:15" ht="15" thickBot="1" x14ac:dyDescent="0.35"/>
    <row r="2" spans="2:15" ht="45.75" customHeight="1" thickBot="1" x14ac:dyDescent="0.35">
      <c r="B2" s="171" t="s">
        <v>42</v>
      </c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3"/>
    </row>
    <row r="3" spans="2:15" ht="15" customHeight="1" x14ac:dyDescent="0.3">
      <c r="B3" s="191" t="s">
        <v>33</v>
      </c>
      <c r="C3" s="188" t="s">
        <v>5</v>
      </c>
      <c r="D3" s="185" t="s">
        <v>0</v>
      </c>
      <c r="E3" s="186"/>
      <c r="F3" s="186"/>
      <c r="G3" s="187"/>
      <c r="H3" s="182" t="s">
        <v>11</v>
      </c>
      <c r="I3" s="183"/>
      <c r="J3" s="183"/>
      <c r="K3" s="184"/>
      <c r="L3" s="174" t="s">
        <v>12</v>
      </c>
      <c r="M3" s="175"/>
      <c r="N3" s="175"/>
      <c r="O3" s="176"/>
    </row>
    <row r="4" spans="2:15" x14ac:dyDescent="0.3">
      <c r="B4" s="192"/>
      <c r="C4" s="189"/>
      <c r="D4" s="177" t="s">
        <v>3</v>
      </c>
      <c r="E4" s="178"/>
      <c r="F4" s="178" t="s">
        <v>4</v>
      </c>
      <c r="G4" s="179"/>
      <c r="H4" s="177" t="s">
        <v>3</v>
      </c>
      <c r="I4" s="178"/>
      <c r="J4" s="178" t="s">
        <v>4</v>
      </c>
      <c r="K4" s="179"/>
      <c r="L4" s="177" t="s">
        <v>3</v>
      </c>
      <c r="M4" s="178"/>
      <c r="N4" s="178" t="s">
        <v>4</v>
      </c>
      <c r="O4" s="179"/>
    </row>
    <row r="5" spans="2:15" ht="16.2" thickBot="1" x14ac:dyDescent="0.35">
      <c r="B5" s="193"/>
      <c r="C5" s="190"/>
      <c r="D5" s="19" t="s">
        <v>6</v>
      </c>
      <c r="E5" s="11" t="s">
        <v>7</v>
      </c>
      <c r="F5" s="11" t="s">
        <v>6</v>
      </c>
      <c r="G5" s="12" t="s">
        <v>7</v>
      </c>
      <c r="H5" s="19" t="s">
        <v>6</v>
      </c>
      <c r="I5" s="11" t="s">
        <v>7</v>
      </c>
      <c r="J5" s="11" t="s">
        <v>6</v>
      </c>
      <c r="K5" s="12" t="s">
        <v>7</v>
      </c>
      <c r="L5" s="19" t="s">
        <v>6</v>
      </c>
      <c r="M5" s="11" t="s">
        <v>7</v>
      </c>
      <c r="N5" s="11" t="s">
        <v>6</v>
      </c>
      <c r="O5" s="12" t="s">
        <v>7</v>
      </c>
    </row>
    <row r="6" spans="2:15" ht="14.4" customHeight="1" x14ac:dyDescent="0.3">
      <c r="B6" s="169" t="s">
        <v>34</v>
      </c>
      <c r="C6" s="27">
        <v>1</v>
      </c>
      <c r="D6" s="43">
        <v>135.125</v>
      </c>
      <c r="E6" s="44">
        <v>105.254</v>
      </c>
      <c r="F6" s="44">
        <v>1092.2449999999999</v>
      </c>
      <c r="G6" s="45">
        <v>2265.2040000000002</v>
      </c>
      <c r="H6" s="20">
        <v>90.575999999999993</v>
      </c>
      <c r="I6" s="13">
        <v>91.353999999999999</v>
      </c>
      <c r="J6" s="13">
        <v>1358.1325000000002</v>
      </c>
      <c r="K6" s="21">
        <v>991.62250000000006</v>
      </c>
      <c r="L6" s="25">
        <v>16.032</v>
      </c>
      <c r="M6" s="14">
        <v>21.791</v>
      </c>
      <c r="N6" s="14">
        <v>2487.2040000000002</v>
      </c>
      <c r="O6" s="15">
        <v>1933.6120000000001</v>
      </c>
    </row>
    <row r="7" spans="2:15" x14ac:dyDescent="0.3">
      <c r="B7" s="170"/>
      <c r="C7" s="26">
        <v>2</v>
      </c>
      <c r="D7" s="46">
        <v>33.088000000000001</v>
      </c>
      <c r="E7" s="47">
        <v>22.372</v>
      </c>
      <c r="F7" s="47">
        <v>1699.163</v>
      </c>
      <c r="G7" s="48">
        <v>1624.02</v>
      </c>
      <c r="H7" s="22">
        <v>102.739</v>
      </c>
      <c r="I7" s="2">
        <v>115.608</v>
      </c>
      <c r="J7" s="2">
        <v>1100.633</v>
      </c>
      <c r="K7" s="23">
        <v>1893.327</v>
      </c>
      <c r="L7" s="24">
        <v>24.088000000000001</v>
      </c>
      <c r="M7" s="3">
        <v>45.634999999999998</v>
      </c>
      <c r="N7" s="3">
        <v>1327.367</v>
      </c>
      <c r="O7" s="10">
        <v>1253.6120000000001</v>
      </c>
    </row>
    <row r="8" spans="2:15" x14ac:dyDescent="0.3">
      <c r="B8" s="170"/>
      <c r="C8" s="26">
        <v>3</v>
      </c>
      <c r="D8" s="46">
        <v>62.381</v>
      </c>
      <c r="E8" s="47">
        <v>40.604999999999997</v>
      </c>
      <c r="F8" s="47">
        <v>391.18799999999999</v>
      </c>
      <c r="G8" s="48">
        <v>328.875</v>
      </c>
      <c r="H8" s="22">
        <v>21.795999999999999</v>
      </c>
      <c r="I8" s="2">
        <v>14.823</v>
      </c>
      <c r="J8" s="2">
        <v>918.88</v>
      </c>
      <c r="K8" s="23">
        <v>2176.48</v>
      </c>
      <c r="L8" s="24">
        <v>48.728000000000002</v>
      </c>
      <c r="M8" s="3">
        <v>27.331</v>
      </c>
      <c r="N8" s="3">
        <v>1323.8889999999999</v>
      </c>
      <c r="O8" s="10">
        <v>3956.3330000000001</v>
      </c>
    </row>
    <row r="9" spans="2:15" x14ac:dyDescent="0.3">
      <c r="B9" s="170"/>
      <c r="C9" s="26">
        <v>4</v>
      </c>
      <c r="D9" s="46">
        <v>50.113</v>
      </c>
      <c r="E9" s="47">
        <v>37.911999999999999</v>
      </c>
      <c r="F9" s="47">
        <v>440.63600000000002</v>
      </c>
      <c r="G9" s="48">
        <v>937.81799999999998</v>
      </c>
      <c r="H9" s="22">
        <v>47.350999999999999</v>
      </c>
      <c r="I9" s="2">
        <v>41.210999999999999</v>
      </c>
      <c r="J9" s="2">
        <v>543.44000000000005</v>
      </c>
      <c r="K9" s="23">
        <v>457.64</v>
      </c>
      <c r="L9" s="24">
        <v>39.954999999999998</v>
      </c>
      <c r="M9" s="3">
        <v>27.317</v>
      </c>
      <c r="N9" s="3">
        <v>595.02800000000002</v>
      </c>
      <c r="O9" s="10">
        <v>417.91699999999997</v>
      </c>
    </row>
    <row r="10" spans="2:15" x14ac:dyDescent="0.3">
      <c r="B10" s="170"/>
      <c r="C10" s="26">
        <v>5</v>
      </c>
      <c r="D10" s="46">
        <v>42.134</v>
      </c>
      <c r="E10" s="47">
        <v>43.725999999999999</v>
      </c>
      <c r="F10" s="47">
        <v>850.95899999999995</v>
      </c>
      <c r="G10" s="48">
        <v>1570.5920000000001</v>
      </c>
      <c r="H10" s="22">
        <v>65.2</v>
      </c>
      <c r="I10" s="2">
        <v>62.725999999999999</v>
      </c>
      <c r="J10" s="2">
        <v>1303.318</v>
      </c>
      <c r="K10" s="23">
        <v>947.327</v>
      </c>
      <c r="L10" s="24">
        <v>38</v>
      </c>
      <c r="M10" s="3">
        <v>25.399000000000001</v>
      </c>
      <c r="N10" s="3">
        <v>1287.4079999999999</v>
      </c>
      <c r="O10" s="10">
        <v>1176.0820000000001</v>
      </c>
    </row>
    <row r="11" spans="2:15" x14ac:dyDescent="0.3">
      <c r="B11" s="170"/>
      <c r="C11" s="26">
        <v>6</v>
      </c>
      <c r="D11" s="46">
        <v>16.614999999999998</v>
      </c>
      <c r="E11" s="47">
        <v>27.812000000000001</v>
      </c>
      <c r="F11" s="47">
        <v>359.08199999999999</v>
      </c>
      <c r="G11" s="48">
        <v>522.69399999999996</v>
      </c>
      <c r="H11" s="22">
        <v>71.694000000000003</v>
      </c>
      <c r="I11" s="2">
        <v>44.094999999999999</v>
      </c>
      <c r="J11" s="2">
        <v>1190.8499999999999</v>
      </c>
      <c r="K11" s="23">
        <v>814.55600000000004</v>
      </c>
      <c r="L11" s="24">
        <v>35.228999999999999</v>
      </c>
      <c r="M11" s="3">
        <v>33.475999999999999</v>
      </c>
      <c r="N11" s="3">
        <v>750.8</v>
      </c>
      <c r="O11" s="10">
        <v>353.68</v>
      </c>
    </row>
    <row r="12" spans="2:15" x14ac:dyDescent="0.3">
      <c r="B12" s="170"/>
      <c r="C12" s="26">
        <v>7</v>
      </c>
      <c r="D12" s="46">
        <v>47.426000000000002</v>
      </c>
      <c r="E12" s="47">
        <v>39.271999999999998</v>
      </c>
      <c r="F12" s="47">
        <v>658.28099999999995</v>
      </c>
      <c r="G12" s="48">
        <v>816.03599999999994</v>
      </c>
      <c r="H12" s="22">
        <v>36.113</v>
      </c>
      <c r="I12" s="2">
        <v>27.68</v>
      </c>
      <c r="J12" s="2">
        <v>266.36700000000002</v>
      </c>
      <c r="K12" s="23">
        <v>176.40799999999999</v>
      </c>
      <c r="L12" s="24">
        <v>52.372</v>
      </c>
      <c r="M12" s="3">
        <v>29.271999999999998</v>
      </c>
      <c r="N12" s="3">
        <v>435.08</v>
      </c>
      <c r="O12" s="10">
        <v>206.04</v>
      </c>
    </row>
    <row r="13" spans="2:15" x14ac:dyDescent="0.3">
      <c r="B13" s="170"/>
      <c r="C13" s="26">
        <v>8</v>
      </c>
      <c r="D13" s="46">
        <v>88.653000000000006</v>
      </c>
      <c r="E13" s="47">
        <v>40.960999999999999</v>
      </c>
      <c r="F13" s="47">
        <v>413.79199999999997</v>
      </c>
      <c r="G13" s="48">
        <v>655.29899999999998</v>
      </c>
      <c r="H13" s="24">
        <v>29.327000000000002</v>
      </c>
      <c r="I13" s="3">
        <v>37.235999999999997</v>
      </c>
      <c r="J13" s="3">
        <v>2912.02</v>
      </c>
      <c r="K13" s="10">
        <v>1307.4490000000001</v>
      </c>
      <c r="L13" s="24">
        <v>50.326999999999998</v>
      </c>
      <c r="M13" s="3">
        <v>52.174999999999997</v>
      </c>
      <c r="N13" s="3">
        <v>375.06200000000001</v>
      </c>
      <c r="O13" s="10">
        <v>251.93799999999999</v>
      </c>
    </row>
    <row r="14" spans="2:15" x14ac:dyDescent="0.3">
      <c r="B14" s="170"/>
      <c r="C14" s="26">
        <v>9</v>
      </c>
      <c r="D14" s="46">
        <v>77.991</v>
      </c>
      <c r="E14" s="47">
        <v>75.424000000000007</v>
      </c>
      <c r="F14" s="47">
        <v>869.755</v>
      </c>
      <c r="G14" s="48">
        <v>1924.5920000000001</v>
      </c>
      <c r="H14" s="24">
        <v>60.585000000000001</v>
      </c>
      <c r="I14" s="3">
        <v>44.302</v>
      </c>
      <c r="J14" s="3">
        <v>971.26499999999999</v>
      </c>
      <c r="K14" s="10">
        <v>886.08199999999999</v>
      </c>
      <c r="L14" s="24">
        <v>28.010999999999999</v>
      </c>
      <c r="M14" s="3">
        <v>30.052</v>
      </c>
      <c r="N14" s="3">
        <v>596.73500000000001</v>
      </c>
      <c r="O14" s="10">
        <v>392.87799999999999</v>
      </c>
    </row>
    <row r="15" spans="2:15" ht="15" thickBot="1" x14ac:dyDescent="0.35">
      <c r="B15" s="170"/>
      <c r="C15" s="26">
        <v>10</v>
      </c>
      <c r="D15" s="56"/>
      <c r="E15" s="57"/>
      <c r="F15" s="57"/>
      <c r="G15" s="58"/>
      <c r="H15" s="24">
        <v>51.023000000000003</v>
      </c>
      <c r="I15" s="3">
        <v>41.834000000000003</v>
      </c>
      <c r="J15" s="3">
        <v>2781.4490000000001</v>
      </c>
      <c r="K15" s="10">
        <v>2306.5709999999999</v>
      </c>
      <c r="L15" s="24">
        <v>40.798000000000002</v>
      </c>
      <c r="M15" s="3">
        <v>46.686999999999998</v>
      </c>
      <c r="N15" s="3">
        <v>842.63300000000004</v>
      </c>
      <c r="O15" s="10">
        <v>868.53099999999995</v>
      </c>
    </row>
    <row r="16" spans="2:15" ht="14.4" customHeight="1" x14ac:dyDescent="0.3">
      <c r="B16" s="169" t="s">
        <v>35</v>
      </c>
      <c r="C16" s="27">
        <v>1</v>
      </c>
      <c r="D16" s="43">
        <v>29.113</v>
      </c>
      <c r="E16" s="44">
        <v>28.024999999999999</v>
      </c>
      <c r="F16" s="44">
        <v>2337.0610000000001</v>
      </c>
      <c r="G16" s="45">
        <v>1937.327</v>
      </c>
      <c r="H16" s="25">
        <v>20.85</v>
      </c>
      <c r="I16" s="14">
        <v>32.07</v>
      </c>
      <c r="J16" s="14">
        <v>388.69400000000002</v>
      </c>
      <c r="K16" s="15">
        <v>337.66699999999997</v>
      </c>
      <c r="L16" s="25">
        <v>26.210999999999999</v>
      </c>
      <c r="M16" s="14">
        <v>58.018000000000001</v>
      </c>
      <c r="N16" s="14">
        <v>3468.163</v>
      </c>
      <c r="O16" s="15">
        <v>3597.02</v>
      </c>
    </row>
    <row r="17" spans="2:15" x14ac:dyDescent="0.3">
      <c r="B17" s="170"/>
      <c r="C17" s="26">
        <v>2</v>
      </c>
      <c r="D17" s="46">
        <v>25.981999999999999</v>
      </c>
      <c r="E17" s="47">
        <v>50.061</v>
      </c>
      <c r="F17" s="47">
        <v>248.97200000000001</v>
      </c>
      <c r="G17" s="48">
        <v>636.22199999999998</v>
      </c>
      <c r="H17" s="24">
        <v>90.475999999999999</v>
      </c>
      <c r="I17" s="3">
        <v>73.575999999999993</v>
      </c>
      <c r="J17" s="3">
        <v>1005.245</v>
      </c>
      <c r="K17" s="10">
        <v>519.91800000000001</v>
      </c>
      <c r="L17" s="24">
        <v>40.552999999999997</v>
      </c>
      <c r="M17" s="3">
        <v>56.17</v>
      </c>
      <c r="N17" s="3">
        <v>1216.2860000000001</v>
      </c>
      <c r="O17" s="10">
        <v>1215.6120000000001</v>
      </c>
    </row>
    <row r="18" spans="2:15" x14ac:dyDescent="0.3">
      <c r="B18" s="170"/>
      <c r="C18" s="26">
        <v>3</v>
      </c>
      <c r="D18" s="46">
        <v>36.917999999999999</v>
      </c>
      <c r="E18" s="47">
        <v>39.639000000000003</v>
      </c>
      <c r="F18" s="47">
        <v>1389.2860000000001</v>
      </c>
      <c r="G18" s="48">
        <v>1067.49</v>
      </c>
      <c r="H18" s="24">
        <v>298.92700000000002</v>
      </c>
      <c r="I18" s="3">
        <v>143.76599999999999</v>
      </c>
      <c r="J18" s="3">
        <v>2670.837</v>
      </c>
      <c r="K18" s="10">
        <v>2284.143</v>
      </c>
      <c r="L18" s="24">
        <v>81.811999999999998</v>
      </c>
      <c r="M18" s="3">
        <v>29.475999999999999</v>
      </c>
      <c r="N18" s="3">
        <v>1651.7139999999999</v>
      </c>
      <c r="O18" s="10">
        <v>1000.694</v>
      </c>
    </row>
    <row r="19" spans="2:15" x14ac:dyDescent="0.3">
      <c r="B19" s="170"/>
      <c r="C19" s="26">
        <v>4</v>
      </c>
      <c r="D19" s="46">
        <v>79.227000000000004</v>
      </c>
      <c r="E19" s="47">
        <v>66.054000000000002</v>
      </c>
      <c r="F19" s="47">
        <v>2009.2449999999999</v>
      </c>
      <c r="G19" s="48">
        <v>3273.7139999999999</v>
      </c>
      <c r="H19" s="24">
        <v>189.78700000000001</v>
      </c>
      <c r="I19" s="3">
        <v>251.13200000000001</v>
      </c>
      <c r="J19" s="3">
        <v>1006.551</v>
      </c>
      <c r="K19" s="10">
        <v>942.755</v>
      </c>
      <c r="L19" s="24">
        <v>54.183999999999997</v>
      </c>
      <c r="M19" s="3">
        <v>39.014000000000003</v>
      </c>
      <c r="N19" s="3">
        <v>151.44900000000001</v>
      </c>
      <c r="O19" s="10">
        <v>97.856999999999999</v>
      </c>
    </row>
    <row r="20" spans="2:15" x14ac:dyDescent="0.3">
      <c r="B20" s="170"/>
      <c r="C20" s="26">
        <v>5</v>
      </c>
      <c r="D20" s="46">
        <v>13.007</v>
      </c>
      <c r="E20" s="47">
        <v>21.81</v>
      </c>
      <c r="F20" s="47">
        <v>1333.4490000000001</v>
      </c>
      <c r="G20" s="48">
        <v>1062.0409999999999</v>
      </c>
      <c r="H20" s="24">
        <v>107.54900000000001</v>
      </c>
      <c r="I20" s="3">
        <v>117.95699999999999</v>
      </c>
      <c r="J20" s="3">
        <v>695</v>
      </c>
      <c r="K20" s="10">
        <v>383.44400000000002</v>
      </c>
      <c r="L20" s="24">
        <v>21.373999999999999</v>
      </c>
      <c r="M20" s="3">
        <v>22.442</v>
      </c>
      <c r="N20" s="3">
        <v>819.85699999999997</v>
      </c>
      <c r="O20" s="10">
        <v>698.02</v>
      </c>
    </row>
    <row r="21" spans="2:15" x14ac:dyDescent="0.3">
      <c r="B21" s="170"/>
      <c r="C21" s="26">
        <v>6</v>
      </c>
      <c r="D21" s="46">
        <v>48.192999999999998</v>
      </c>
      <c r="E21" s="47">
        <v>71.498999999999995</v>
      </c>
      <c r="F21" s="47">
        <v>1732.184</v>
      </c>
      <c r="G21" s="48">
        <v>1115.6120000000001</v>
      </c>
      <c r="H21" s="24">
        <v>105.726</v>
      </c>
      <c r="I21" s="3">
        <v>47.95</v>
      </c>
      <c r="J21" s="3">
        <v>1067.5309999999999</v>
      </c>
      <c r="K21" s="10">
        <v>794.87800000000004</v>
      </c>
      <c r="L21" s="24">
        <v>16.247</v>
      </c>
      <c r="M21" s="3">
        <v>22.399000000000001</v>
      </c>
      <c r="N21" s="3">
        <v>329.79599999999999</v>
      </c>
      <c r="O21" s="10">
        <v>358.49</v>
      </c>
    </row>
    <row r="22" spans="2:15" x14ac:dyDescent="0.3">
      <c r="B22" s="170"/>
      <c r="C22" s="26">
        <v>7</v>
      </c>
      <c r="D22" s="46">
        <v>86.864000000000004</v>
      </c>
      <c r="E22" s="47">
        <v>98.771000000000001</v>
      </c>
      <c r="F22" s="47">
        <v>402.98</v>
      </c>
      <c r="G22" s="48">
        <v>372.26</v>
      </c>
      <c r="H22" s="24">
        <v>110.333</v>
      </c>
      <c r="I22" s="3">
        <v>72.620999999999995</v>
      </c>
      <c r="J22" s="3">
        <v>1409.4</v>
      </c>
      <c r="K22" s="10">
        <v>699.16</v>
      </c>
      <c r="L22" s="24">
        <v>18.187999999999999</v>
      </c>
      <c r="M22" s="3">
        <v>20.966000000000001</v>
      </c>
      <c r="N22" s="3">
        <v>99.56</v>
      </c>
      <c r="O22" s="10">
        <v>144</v>
      </c>
    </row>
    <row r="23" spans="2:15" x14ac:dyDescent="0.3">
      <c r="B23" s="170"/>
      <c r="C23" s="26">
        <v>8</v>
      </c>
      <c r="D23" s="46">
        <v>58.604999999999997</v>
      </c>
      <c r="E23" s="47">
        <v>66.878</v>
      </c>
      <c r="F23" s="47">
        <v>1911.8979999999999</v>
      </c>
      <c r="G23" s="48">
        <v>1932.796</v>
      </c>
      <c r="H23" s="24">
        <v>104.249</v>
      </c>
      <c r="I23" s="3">
        <v>69.335999999999999</v>
      </c>
      <c r="J23" s="3">
        <v>1968.2449999999999</v>
      </c>
      <c r="K23" s="10">
        <v>1658.653</v>
      </c>
      <c r="L23" s="24">
        <v>9.19</v>
      </c>
      <c r="M23" s="3">
        <v>38.746000000000002</v>
      </c>
      <c r="N23" s="3">
        <v>1543.5309999999999</v>
      </c>
      <c r="O23" s="10">
        <v>1005.796</v>
      </c>
    </row>
    <row r="24" spans="2:15" x14ac:dyDescent="0.3">
      <c r="B24" s="170"/>
      <c r="C24" s="26">
        <v>9</v>
      </c>
      <c r="D24" s="46">
        <v>48.725999999999999</v>
      </c>
      <c r="E24" s="47">
        <v>48.296999999999997</v>
      </c>
      <c r="F24" s="47">
        <v>563.72</v>
      </c>
      <c r="G24" s="48">
        <v>603.4</v>
      </c>
      <c r="H24" s="24">
        <v>97.403999999999996</v>
      </c>
      <c r="I24" s="3">
        <v>40.036000000000001</v>
      </c>
      <c r="J24" s="3">
        <v>732.77800000000002</v>
      </c>
      <c r="K24" s="10">
        <v>375.75</v>
      </c>
      <c r="L24" s="24">
        <v>27.469000000000001</v>
      </c>
      <c r="M24" s="3">
        <v>28.02</v>
      </c>
      <c r="N24" s="3">
        <v>579.96</v>
      </c>
      <c r="O24" s="10">
        <v>833.4</v>
      </c>
    </row>
    <row r="25" spans="2:15" ht="15" thickBot="1" x14ac:dyDescent="0.35">
      <c r="B25" s="170"/>
      <c r="C25" s="26">
        <v>10</v>
      </c>
      <c r="D25" s="46">
        <v>41.018000000000001</v>
      </c>
      <c r="E25" s="47">
        <v>43.902000000000001</v>
      </c>
      <c r="F25" s="47">
        <v>367.01025000000004</v>
      </c>
      <c r="G25" s="48">
        <v>392.83649999999994</v>
      </c>
      <c r="H25" s="24">
        <v>60.847999999999999</v>
      </c>
      <c r="I25" s="3">
        <v>46.755000000000003</v>
      </c>
      <c r="J25" s="3">
        <v>1313.0340000000001</v>
      </c>
      <c r="K25" s="10">
        <v>943.49599999999987</v>
      </c>
      <c r="L25" s="24">
        <v>37.365000000000002</v>
      </c>
      <c r="M25" s="3">
        <v>20.22</v>
      </c>
      <c r="N25" s="3">
        <v>1850.4079999999999</v>
      </c>
      <c r="O25" s="10">
        <v>1853.837</v>
      </c>
    </row>
    <row r="26" spans="2:15" ht="14.4" customHeight="1" x14ac:dyDescent="0.3">
      <c r="B26" s="169" t="s">
        <v>36</v>
      </c>
      <c r="C26" s="27">
        <v>1</v>
      </c>
      <c r="D26" s="43">
        <v>104.426</v>
      </c>
      <c r="E26" s="44">
        <v>85.954999999999998</v>
      </c>
      <c r="F26" s="44">
        <v>1283.2860000000001</v>
      </c>
      <c r="G26" s="45">
        <v>1544.7550000000001</v>
      </c>
      <c r="H26" s="25">
        <v>31.516999999999999</v>
      </c>
      <c r="I26" s="14">
        <v>122.30800000000001</v>
      </c>
      <c r="J26" s="14">
        <v>2351.2649999999999</v>
      </c>
      <c r="K26" s="15">
        <v>1562.7349999999999</v>
      </c>
      <c r="L26" s="25">
        <v>59.994</v>
      </c>
      <c r="M26" s="14">
        <v>51.624000000000002</v>
      </c>
      <c r="N26" s="14">
        <v>581.4</v>
      </c>
      <c r="O26" s="15">
        <v>471.48</v>
      </c>
    </row>
    <row r="27" spans="2:15" x14ac:dyDescent="0.3">
      <c r="B27" s="170"/>
      <c r="C27" s="26">
        <v>2</v>
      </c>
      <c r="D27" s="46">
        <v>47.274000000000001</v>
      </c>
      <c r="E27" s="47">
        <v>43.73</v>
      </c>
      <c r="F27" s="47">
        <v>1028.2860000000001</v>
      </c>
      <c r="G27" s="48">
        <v>1345.3879999999999</v>
      </c>
      <c r="H27" s="24">
        <v>41.71</v>
      </c>
      <c r="I27" s="3">
        <v>46.195</v>
      </c>
      <c r="J27" s="3">
        <v>635.78</v>
      </c>
      <c r="K27" s="10">
        <v>956.7</v>
      </c>
      <c r="L27" s="24">
        <v>193.80600000000001</v>
      </c>
      <c r="M27" s="3">
        <v>195.327</v>
      </c>
      <c r="N27" s="3">
        <v>1349.3879999999999</v>
      </c>
      <c r="O27" s="10">
        <v>1530.6120000000001</v>
      </c>
    </row>
    <row r="28" spans="2:15" x14ac:dyDescent="0.3">
      <c r="B28" s="170"/>
      <c r="C28" s="26">
        <v>3</v>
      </c>
      <c r="D28" s="46">
        <v>18.045000000000002</v>
      </c>
      <c r="E28" s="47">
        <v>42.024999999999999</v>
      </c>
      <c r="F28" s="47">
        <v>448.56</v>
      </c>
      <c r="G28" s="48">
        <v>780.72</v>
      </c>
      <c r="H28" s="24">
        <v>43.265000000000001</v>
      </c>
      <c r="I28" s="3">
        <v>101.857</v>
      </c>
      <c r="J28" s="3">
        <v>1614.1220000000001</v>
      </c>
      <c r="K28" s="10">
        <v>1469.51</v>
      </c>
      <c r="L28" s="24">
        <v>31.029</v>
      </c>
      <c r="M28" s="3">
        <v>56.853000000000002</v>
      </c>
      <c r="N28" s="3">
        <v>173.417</v>
      </c>
      <c r="O28" s="10">
        <v>226.667</v>
      </c>
    </row>
    <row r="29" spans="2:15" x14ac:dyDescent="0.3">
      <c r="B29" s="170"/>
      <c r="C29" s="26">
        <v>4</v>
      </c>
      <c r="D29" s="46">
        <v>92.73</v>
      </c>
      <c r="E29" s="47">
        <v>91.725999999999999</v>
      </c>
      <c r="F29" s="47">
        <v>911.55100000000004</v>
      </c>
      <c r="G29" s="48">
        <v>583.14300000000003</v>
      </c>
      <c r="H29" s="24">
        <v>103.649</v>
      </c>
      <c r="I29" s="3">
        <v>190.06100000000001</v>
      </c>
      <c r="J29" s="3">
        <v>1037.2650000000001</v>
      </c>
      <c r="K29" s="10">
        <v>2109.4690000000001</v>
      </c>
      <c r="L29" s="24">
        <v>8.1</v>
      </c>
      <c r="M29" s="3">
        <v>15.686999999999999</v>
      </c>
      <c r="N29" s="3">
        <v>787.755</v>
      </c>
      <c r="O29" s="10">
        <v>1054.7550000000001</v>
      </c>
    </row>
    <row r="30" spans="2:15" x14ac:dyDescent="0.3">
      <c r="B30" s="170"/>
      <c r="C30" s="26">
        <v>5</v>
      </c>
      <c r="D30" s="46">
        <v>44.771000000000001</v>
      </c>
      <c r="E30" s="47">
        <v>61.984000000000002</v>
      </c>
      <c r="F30" s="47">
        <v>631.52</v>
      </c>
      <c r="G30" s="48">
        <v>349.68</v>
      </c>
      <c r="H30" s="24">
        <v>27.059000000000001</v>
      </c>
      <c r="I30" s="3">
        <v>71.564999999999998</v>
      </c>
      <c r="J30" s="3">
        <v>623.45666666666659</v>
      </c>
      <c r="K30" s="10">
        <v>1196.7833333333335</v>
      </c>
      <c r="L30" s="24">
        <v>24.748000000000001</v>
      </c>
      <c r="M30" s="3">
        <v>24.457999999999998</v>
      </c>
      <c r="N30" s="3">
        <v>273.57100000000003</v>
      </c>
      <c r="O30" s="10">
        <v>389.79599999999999</v>
      </c>
    </row>
    <row r="31" spans="2:15" x14ac:dyDescent="0.3">
      <c r="B31" s="170"/>
      <c r="C31" s="26">
        <v>6</v>
      </c>
      <c r="D31" s="46">
        <v>79.986000000000004</v>
      </c>
      <c r="E31" s="47">
        <v>162.88900000000001</v>
      </c>
      <c r="F31" s="47">
        <v>807.08199999999999</v>
      </c>
      <c r="G31" s="48">
        <v>548.28599999999994</v>
      </c>
      <c r="H31" s="24">
        <v>36.475999999999999</v>
      </c>
      <c r="I31" s="3">
        <v>66.27</v>
      </c>
      <c r="J31" s="3">
        <v>789.10199999999998</v>
      </c>
      <c r="K31" s="10">
        <v>857.77599999999995</v>
      </c>
      <c r="L31" s="24">
        <v>46.578000000000003</v>
      </c>
      <c r="M31" s="3">
        <v>39.49</v>
      </c>
      <c r="N31" s="3">
        <v>249.28</v>
      </c>
      <c r="O31" s="10">
        <v>340.08</v>
      </c>
    </row>
    <row r="32" spans="2:15" x14ac:dyDescent="0.3">
      <c r="B32" s="170"/>
      <c r="C32" s="26">
        <v>7</v>
      </c>
      <c r="D32" s="46">
        <v>56.204000000000001</v>
      </c>
      <c r="E32" s="47">
        <v>32.603000000000002</v>
      </c>
      <c r="F32" s="47">
        <v>741.36699999999996</v>
      </c>
      <c r="G32" s="48">
        <v>1104.633</v>
      </c>
      <c r="H32" s="24">
        <v>37.454000000000001</v>
      </c>
      <c r="I32" s="3">
        <v>32.683</v>
      </c>
      <c r="J32" s="3">
        <v>215.64</v>
      </c>
      <c r="K32" s="10">
        <v>1067.56</v>
      </c>
      <c r="L32" s="24">
        <v>67.242999999999995</v>
      </c>
      <c r="M32" s="3">
        <v>80.695999999999998</v>
      </c>
      <c r="N32" s="3">
        <v>611.88</v>
      </c>
      <c r="O32" s="10">
        <v>811.56</v>
      </c>
    </row>
    <row r="33" spans="2:15" x14ac:dyDescent="0.3">
      <c r="B33" s="170"/>
      <c r="C33" s="26">
        <v>8</v>
      </c>
      <c r="D33" s="46">
        <v>53.259</v>
      </c>
      <c r="E33" s="47">
        <v>33.667000000000002</v>
      </c>
      <c r="F33" s="47">
        <v>692.92</v>
      </c>
      <c r="G33" s="48">
        <v>837.68</v>
      </c>
      <c r="H33" s="24">
        <v>49.313000000000002</v>
      </c>
      <c r="I33" s="3">
        <v>65.116</v>
      </c>
      <c r="J33" s="3">
        <v>1226.72</v>
      </c>
      <c r="K33" s="10">
        <v>1740.12</v>
      </c>
      <c r="L33" s="24">
        <v>55.890999999999998</v>
      </c>
      <c r="M33" s="3">
        <v>45.085999999999999</v>
      </c>
      <c r="N33" s="3">
        <v>1100.1220000000001</v>
      </c>
      <c r="O33" s="10">
        <v>2052.0819999999999</v>
      </c>
    </row>
    <row r="34" spans="2:15" x14ac:dyDescent="0.3">
      <c r="B34" s="170"/>
      <c r="C34" s="26">
        <v>9</v>
      </c>
      <c r="D34" s="46">
        <v>92.793999999999997</v>
      </c>
      <c r="E34" s="47">
        <v>96.551000000000002</v>
      </c>
      <c r="F34" s="47">
        <v>595.55100000000004</v>
      </c>
      <c r="G34" s="48">
        <v>557.51</v>
      </c>
      <c r="H34" s="24">
        <v>48.244999999999997</v>
      </c>
      <c r="I34" s="3">
        <v>61.689</v>
      </c>
      <c r="J34" s="3">
        <v>1149.722</v>
      </c>
      <c r="K34" s="10">
        <v>1017.222</v>
      </c>
      <c r="L34" s="24">
        <v>36.659999999999997</v>
      </c>
      <c r="M34" s="3">
        <v>45.384999999999998</v>
      </c>
      <c r="N34" s="3">
        <v>1196.3599999999999</v>
      </c>
      <c r="O34" s="10">
        <v>1033.4000000000001</v>
      </c>
    </row>
    <row r="35" spans="2:15" x14ac:dyDescent="0.3">
      <c r="B35" s="170"/>
      <c r="C35" s="26">
        <v>10</v>
      </c>
      <c r="D35" s="56"/>
      <c r="E35" s="57"/>
      <c r="F35" s="57"/>
      <c r="G35" s="58"/>
      <c r="H35" s="24">
        <v>17.544</v>
      </c>
      <c r="I35" s="3">
        <v>17.599</v>
      </c>
      <c r="J35" s="3">
        <v>650.95900000000006</v>
      </c>
      <c r="K35" s="10">
        <v>1039.643</v>
      </c>
      <c r="L35" s="24">
        <v>43.335999999999999</v>
      </c>
      <c r="M35" s="3">
        <v>46.853000000000002</v>
      </c>
      <c r="N35" s="3">
        <v>328.52</v>
      </c>
      <c r="O35" s="10">
        <v>425.4</v>
      </c>
    </row>
    <row r="36" spans="2:15" ht="15" thickBot="1" x14ac:dyDescent="0.35"/>
    <row r="37" spans="2:15" x14ac:dyDescent="0.3">
      <c r="B37" s="106" t="s">
        <v>31</v>
      </c>
      <c r="C37" s="107" t="s">
        <v>48</v>
      </c>
      <c r="D37" s="103">
        <f t="shared" ref="D37:O37" si="0">AVERAGE(D6:D15)</f>
        <v>61.502888888888897</v>
      </c>
      <c r="E37" s="103">
        <f t="shared" si="0"/>
        <v>48.148666666666664</v>
      </c>
      <c r="F37" s="103">
        <f t="shared" si="0"/>
        <v>752.7890000000001</v>
      </c>
      <c r="G37" s="103">
        <f t="shared" si="0"/>
        <v>1182.7922222222223</v>
      </c>
      <c r="H37" s="103">
        <f t="shared" si="0"/>
        <v>57.6404</v>
      </c>
      <c r="I37" s="103">
        <f t="shared" si="0"/>
        <v>52.0869</v>
      </c>
      <c r="J37" s="103">
        <f t="shared" si="0"/>
        <v>1334.6354500000002</v>
      </c>
      <c r="K37" s="103">
        <f t="shared" si="0"/>
        <v>1195.7462500000001</v>
      </c>
      <c r="L37" s="103">
        <f t="shared" si="0"/>
        <v>37.353999999999999</v>
      </c>
      <c r="M37" s="103">
        <f t="shared" si="0"/>
        <v>33.913500000000006</v>
      </c>
      <c r="N37" s="103">
        <f t="shared" si="0"/>
        <v>1002.1206000000002</v>
      </c>
      <c r="O37" s="104">
        <f t="shared" si="0"/>
        <v>1081.0623000000003</v>
      </c>
    </row>
    <row r="38" spans="2:15" x14ac:dyDescent="0.3">
      <c r="B38" s="108" t="s">
        <v>32</v>
      </c>
      <c r="C38" s="38" t="s">
        <v>48</v>
      </c>
      <c r="D38" s="39">
        <f t="shared" ref="D38:O38" si="1">AVERAGE(D16:D25)</f>
        <v>46.765300000000003</v>
      </c>
      <c r="E38" s="39">
        <f t="shared" si="1"/>
        <v>53.493600000000001</v>
      </c>
      <c r="F38" s="39">
        <f t="shared" si="1"/>
        <v>1229.5805249999999</v>
      </c>
      <c r="G38" s="39">
        <f t="shared" si="1"/>
        <v>1239.3698499999998</v>
      </c>
      <c r="H38" s="39">
        <f t="shared" si="1"/>
        <v>118.61489999999999</v>
      </c>
      <c r="I38" s="39">
        <f t="shared" si="1"/>
        <v>89.519899999999993</v>
      </c>
      <c r="J38" s="39">
        <f t="shared" si="1"/>
        <v>1225.7315000000001</v>
      </c>
      <c r="K38" s="39">
        <f t="shared" si="1"/>
        <v>893.9864</v>
      </c>
      <c r="L38" s="39">
        <f t="shared" si="1"/>
        <v>33.259299999999996</v>
      </c>
      <c r="M38" s="39">
        <f t="shared" si="1"/>
        <v>33.5471</v>
      </c>
      <c r="N38" s="39">
        <f t="shared" si="1"/>
        <v>1171.0723999999998</v>
      </c>
      <c r="O38" s="105">
        <f t="shared" si="1"/>
        <v>1080.4725999999998</v>
      </c>
    </row>
    <row r="39" spans="2:15" ht="15" thickBot="1" x14ac:dyDescent="0.35">
      <c r="B39" s="109" t="s">
        <v>47</v>
      </c>
      <c r="C39" s="40" t="s">
        <v>48</v>
      </c>
      <c r="D39" s="41">
        <f t="shared" ref="D39:O39" si="2">AVERAGE(D26:D35)</f>
        <v>65.498777777777775</v>
      </c>
      <c r="E39" s="41">
        <f t="shared" si="2"/>
        <v>72.347777777777793</v>
      </c>
      <c r="F39" s="41">
        <f t="shared" si="2"/>
        <v>793.34700000000009</v>
      </c>
      <c r="G39" s="41">
        <f t="shared" si="2"/>
        <v>850.19944444444457</v>
      </c>
      <c r="H39" s="41">
        <f t="shared" si="2"/>
        <v>43.623200000000004</v>
      </c>
      <c r="I39" s="41">
        <f t="shared" si="2"/>
        <v>77.534300000000002</v>
      </c>
      <c r="J39" s="41">
        <f t="shared" si="2"/>
        <v>1029.4031666666667</v>
      </c>
      <c r="K39" s="41">
        <f t="shared" si="2"/>
        <v>1301.7518333333333</v>
      </c>
      <c r="L39" s="41">
        <f t="shared" si="2"/>
        <v>56.738500000000002</v>
      </c>
      <c r="M39" s="41">
        <f t="shared" si="2"/>
        <v>60.145899999999997</v>
      </c>
      <c r="N39" s="41">
        <f t="shared" si="2"/>
        <v>665.16929999999991</v>
      </c>
      <c r="O39" s="52">
        <f t="shared" si="2"/>
        <v>833.58319999999981</v>
      </c>
    </row>
    <row r="40" spans="2:15" ht="15" thickBot="1" x14ac:dyDescent="0.35">
      <c r="B40" s="110"/>
      <c r="C40" s="111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</row>
    <row r="41" spans="2:15" x14ac:dyDescent="0.3">
      <c r="B41" s="180" t="s">
        <v>1</v>
      </c>
      <c r="C41" s="181"/>
      <c r="D41" s="4">
        <f t="shared" ref="D41:O41" si="3">AVERAGE(D37:D39)</f>
        <v>57.922322222222228</v>
      </c>
      <c r="E41" s="4">
        <f t="shared" si="3"/>
        <v>57.996681481481488</v>
      </c>
      <c r="F41" s="4">
        <f t="shared" si="3"/>
        <v>925.23884166666676</v>
      </c>
      <c r="G41" s="4">
        <f t="shared" si="3"/>
        <v>1090.7871722222224</v>
      </c>
      <c r="H41" s="4">
        <f t="shared" si="3"/>
        <v>73.29283333333332</v>
      </c>
      <c r="I41" s="4">
        <f t="shared" si="3"/>
        <v>73.047033333333331</v>
      </c>
      <c r="J41" s="4">
        <f t="shared" si="3"/>
        <v>1196.5900388888892</v>
      </c>
      <c r="K41" s="4">
        <f t="shared" si="3"/>
        <v>1130.4948277777778</v>
      </c>
      <c r="L41" s="4">
        <f t="shared" si="3"/>
        <v>42.450600000000001</v>
      </c>
      <c r="M41" s="4">
        <f t="shared" si="3"/>
        <v>42.535499999999999</v>
      </c>
      <c r="N41" s="4">
        <f t="shared" si="3"/>
        <v>946.12076666666678</v>
      </c>
      <c r="O41" s="5">
        <f t="shared" si="3"/>
        <v>998.3726999999999</v>
      </c>
    </row>
    <row r="42" spans="2:15" ht="15" thickBot="1" x14ac:dyDescent="0.35">
      <c r="B42" s="167" t="s">
        <v>2</v>
      </c>
      <c r="C42" s="168"/>
      <c r="D42" s="6">
        <f t="shared" ref="D42:O42" si="4">STDEVA(D37:D39)</f>
        <v>9.866668163744853</v>
      </c>
      <c r="E42" s="6">
        <f t="shared" si="4"/>
        <v>12.712495890407238</v>
      </c>
      <c r="F42" s="6">
        <f t="shared" si="4"/>
        <v>264.34661526417324</v>
      </c>
      <c r="G42" s="6">
        <f t="shared" si="4"/>
        <v>210.26673074739037</v>
      </c>
      <c r="H42" s="6">
        <f t="shared" si="4"/>
        <v>39.870888743083412</v>
      </c>
      <c r="I42" s="6">
        <f t="shared" si="4"/>
        <v>19.115675343898651</v>
      </c>
      <c r="J42" s="6">
        <f t="shared" si="4"/>
        <v>154.68873670693532</v>
      </c>
      <c r="K42" s="6">
        <f t="shared" si="4"/>
        <v>211.56907437500752</v>
      </c>
      <c r="L42" s="6">
        <f t="shared" si="4"/>
        <v>12.541917988489661</v>
      </c>
      <c r="M42" s="6">
        <f t="shared" si="4"/>
        <v>15.25215405639479</v>
      </c>
      <c r="N42" s="6">
        <f t="shared" si="4"/>
        <v>257.55867806661638</v>
      </c>
      <c r="O42" s="7">
        <f t="shared" si="4"/>
        <v>142.71219786412999</v>
      </c>
    </row>
    <row r="43" spans="2:15" ht="15" thickBot="1" x14ac:dyDescent="0.35">
      <c r="B43" s="95"/>
      <c r="C43" s="95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</row>
    <row r="44" spans="2:15" ht="45.6" customHeight="1" thickBot="1" x14ac:dyDescent="0.35">
      <c r="B44" s="160" t="s">
        <v>41</v>
      </c>
      <c r="C44" s="163"/>
      <c r="D44" s="163"/>
      <c r="E44" s="163"/>
      <c r="F44" s="164"/>
      <c r="G44" s="96"/>
      <c r="H44" s="160" t="s">
        <v>41</v>
      </c>
      <c r="I44" s="161"/>
      <c r="J44" s="161"/>
      <c r="K44" s="162"/>
      <c r="M44" s="96"/>
      <c r="N44" s="96"/>
      <c r="O44" s="96"/>
    </row>
    <row r="45" spans="2:15" ht="16.2" thickBot="1" x14ac:dyDescent="0.4">
      <c r="B45" s="151" t="s">
        <v>27</v>
      </c>
      <c r="C45" s="152"/>
      <c r="D45" s="152"/>
      <c r="E45" s="152"/>
      <c r="F45" s="153"/>
      <c r="H45" s="148" t="s">
        <v>29</v>
      </c>
      <c r="I45" s="149"/>
      <c r="J45" s="149"/>
      <c r="K45" s="150"/>
    </row>
    <row r="46" spans="2:15" x14ac:dyDescent="0.3">
      <c r="B46" s="154"/>
      <c r="C46" s="155"/>
      <c r="D46" s="8" t="s">
        <v>0</v>
      </c>
      <c r="E46" s="9" t="s">
        <v>26</v>
      </c>
      <c r="F46" s="97" t="s">
        <v>12</v>
      </c>
      <c r="H46" s="99"/>
      <c r="I46" s="8" t="s">
        <v>0</v>
      </c>
      <c r="J46" s="9" t="s">
        <v>26</v>
      </c>
      <c r="K46" s="97" t="s">
        <v>12</v>
      </c>
    </row>
    <row r="47" spans="2:15" x14ac:dyDescent="0.3">
      <c r="B47" s="156" t="s">
        <v>0</v>
      </c>
      <c r="C47" s="157"/>
      <c r="D47" s="37"/>
      <c r="E47" s="53">
        <f>_xlfn.T.TEST(D37:D39,H37:H39,2,2)</f>
        <v>0.55220577584120401</v>
      </c>
      <c r="F47" s="54">
        <f>_xlfn.T.TEST(D37:D39,L37:L39,2,2)</f>
        <v>0.16839432755494257</v>
      </c>
      <c r="H47" s="100" t="s">
        <v>0</v>
      </c>
      <c r="I47" s="37"/>
      <c r="J47" s="53">
        <f>_xlfn.T.TEST(F37:F39,J37:J39,2,2)</f>
        <v>0.19968963107641849</v>
      </c>
      <c r="K47" s="54">
        <f>_xlfn.T.TEST(F37:F39,N37:N39,2,2)</f>
        <v>0.92664809607651355</v>
      </c>
    </row>
    <row r="48" spans="2:15" ht="15" thickBot="1" x14ac:dyDescent="0.35">
      <c r="B48" s="165" t="s">
        <v>26</v>
      </c>
      <c r="C48" s="166"/>
      <c r="D48" s="37"/>
      <c r="E48" s="55"/>
      <c r="F48" s="54">
        <f>_xlfn.T.TEST(H37:H39,L37:L39,2,2)</f>
        <v>0.27034605193374328</v>
      </c>
      <c r="H48" s="101" t="s">
        <v>26</v>
      </c>
      <c r="I48" s="37"/>
      <c r="J48" s="55"/>
      <c r="K48" s="54">
        <f>_xlfn.T.TEST(J37:J39,N37:N39,2,2)</f>
        <v>0.22224423474533014</v>
      </c>
    </row>
    <row r="49" spans="2:11" ht="16.2" thickBot="1" x14ac:dyDescent="0.4">
      <c r="B49" s="151" t="s">
        <v>28</v>
      </c>
      <c r="C49" s="152"/>
      <c r="D49" s="152"/>
      <c r="E49" s="152"/>
      <c r="F49" s="153"/>
      <c r="H49" s="148" t="s">
        <v>30</v>
      </c>
      <c r="I49" s="149"/>
      <c r="J49" s="149"/>
      <c r="K49" s="150"/>
    </row>
    <row r="50" spans="2:11" x14ac:dyDescent="0.3">
      <c r="B50" s="154"/>
      <c r="C50" s="155"/>
      <c r="D50" s="8" t="s">
        <v>0</v>
      </c>
      <c r="E50" s="9" t="s">
        <v>26</v>
      </c>
      <c r="F50" s="97" t="s">
        <v>12</v>
      </c>
      <c r="H50" s="99"/>
      <c r="I50" s="8" t="s">
        <v>0</v>
      </c>
      <c r="J50" s="9" t="s">
        <v>26</v>
      </c>
      <c r="K50" s="97" t="s">
        <v>12</v>
      </c>
    </row>
    <row r="51" spans="2:11" x14ac:dyDescent="0.3">
      <c r="B51" s="156" t="s">
        <v>0</v>
      </c>
      <c r="C51" s="157"/>
      <c r="D51" s="37"/>
      <c r="E51" s="53">
        <f>_xlfn.T.TEST(E37:E39,I37:I39,2,2)</f>
        <v>0.3195804091749106</v>
      </c>
      <c r="F51" s="54">
        <f>_xlfn.T.TEST(E37:E39,M37:M39,2,2)</f>
        <v>0.24872359698651764</v>
      </c>
      <c r="H51" s="100" t="s">
        <v>0</v>
      </c>
      <c r="I51" s="37"/>
      <c r="J51" s="53">
        <f>_xlfn.T.TEST(G37:G39,K37:K39,2,2)</f>
        <v>0.82896080863091814</v>
      </c>
      <c r="K51" s="54">
        <f>_xlfn.T.TEST(G37:G39,O37:O39,2,2)</f>
        <v>0.56296364447887115</v>
      </c>
    </row>
    <row r="52" spans="2:11" ht="15" thickBot="1" x14ac:dyDescent="0.35">
      <c r="B52" s="158" t="s">
        <v>26</v>
      </c>
      <c r="C52" s="159"/>
      <c r="D52" s="98"/>
      <c r="E52" s="123"/>
      <c r="F52" s="124">
        <f>_xlfn.T.TEST(I37:I39,M37:M39,2,2)</f>
        <v>9.6777475998537948E-2</v>
      </c>
      <c r="H52" s="121" t="s">
        <v>26</v>
      </c>
      <c r="I52" s="98"/>
      <c r="J52" s="123"/>
      <c r="K52" s="124">
        <f>_xlfn.T.TEST(K37:K39,O37:O39,2,2)</f>
        <v>0.42056454196871101</v>
      </c>
    </row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  <row r="148" s="1" customFormat="1" x14ac:dyDescent="0.3"/>
    <row r="149" s="1" customFormat="1" x14ac:dyDescent="0.3"/>
    <row r="150" s="1" customFormat="1" x14ac:dyDescent="0.3"/>
    <row r="151" s="1" customFormat="1" x14ac:dyDescent="0.3"/>
  </sheetData>
  <mergeCells count="29">
    <mergeCell ref="B2:O2"/>
    <mergeCell ref="L3:O3"/>
    <mergeCell ref="L4:M4"/>
    <mergeCell ref="N4:O4"/>
    <mergeCell ref="B41:C41"/>
    <mergeCell ref="H3:K3"/>
    <mergeCell ref="H4:I4"/>
    <mergeCell ref="J4:K4"/>
    <mergeCell ref="D4:E4"/>
    <mergeCell ref="F4:G4"/>
    <mergeCell ref="D3:G3"/>
    <mergeCell ref="C3:C5"/>
    <mergeCell ref="B3:B5"/>
    <mergeCell ref="B48:C48"/>
    <mergeCell ref="B46:C46"/>
    <mergeCell ref="B42:C42"/>
    <mergeCell ref="B6:B15"/>
    <mergeCell ref="B16:B25"/>
    <mergeCell ref="B26:B35"/>
    <mergeCell ref="H44:K44"/>
    <mergeCell ref="H45:K45"/>
    <mergeCell ref="B45:F45"/>
    <mergeCell ref="B44:F44"/>
    <mergeCell ref="B47:C47"/>
    <mergeCell ref="H49:K49"/>
    <mergeCell ref="B49:F49"/>
    <mergeCell ref="B50:C50"/>
    <mergeCell ref="B51:C51"/>
    <mergeCell ref="B52:C5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45"/>
  <sheetViews>
    <sheetView topLeftCell="A35" zoomScaleNormal="100" workbookViewId="0">
      <selection activeCell="M51" sqref="M51"/>
    </sheetView>
  </sheetViews>
  <sheetFormatPr baseColWidth="10" defaultRowHeight="14.4" x14ac:dyDescent="0.3"/>
  <cols>
    <col min="2" max="2" width="7.109375" bestFit="1" customWidth="1"/>
    <col min="3" max="3" width="7.88671875" bestFit="1" customWidth="1"/>
    <col min="4" max="15" width="12" customWidth="1"/>
  </cols>
  <sheetData>
    <row r="1" spans="2:15" ht="15" thickBot="1" x14ac:dyDescent="0.35"/>
    <row r="2" spans="2:15" ht="45.75" customHeight="1" thickBot="1" x14ac:dyDescent="0.35">
      <c r="B2" s="171" t="s">
        <v>43</v>
      </c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3"/>
    </row>
    <row r="3" spans="2:15" ht="15" customHeight="1" x14ac:dyDescent="0.3">
      <c r="B3" s="191" t="s">
        <v>33</v>
      </c>
      <c r="C3" s="188" t="s">
        <v>5</v>
      </c>
      <c r="D3" s="185" t="s">
        <v>0</v>
      </c>
      <c r="E3" s="186"/>
      <c r="F3" s="186"/>
      <c r="G3" s="187"/>
      <c r="H3" s="182" t="s">
        <v>8</v>
      </c>
      <c r="I3" s="183"/>
      <c r="J3" s="183"/>
      <c r="K3" s="184"/>
      <c r="L3" s="174" t="s">
        <v>9</v>
      </c>
      <c r="M3" s="175"/>
      <c r="N3" s="175"/>
      <c r="O3" s="176"/>
    </row>
    <row r="4" spans="2:15" x14ac:dyDescent="0.3">
      <c r="B4" s="192"/>
      <c r="C4" s="189"/>
      <c r="D4" s="177" t="s">
        <v>3</v>
      </c>
      <c r="E4" s="178"/>
      <c r="F4" s="178" t="s">
        <v>4</v>
      </c>
      <c r="G4" s="179"/>
      <c r="H4" s="177" t="s">
        <v>3</v>
      </c>
      <c r="I4" s="178"/>
      <c r="J4" s="178" t="s">
        <v>4</v>
      </c>
      <c r="K4" s="179"/>
      <c r="L4" s="177" t="s">
        <v>3</v>
      </c>
      <c r="M4" s="178"/>
      <c r="N4" s="178" t="s">
        <v>4</v>
      </c>
      <c r="O4" s="179"/>
    </row>
    <row r="5" spans="2:15" ht="16.2" thickBot="1" x14ac:dyDescent="0.35">
      <c r="B5" s="193"/>
      <c r="C5" s="190"/>
      <c r="D5" s="19" t="s">
        <v>6</v>
      </c>
      <c r="E5" s="11" t="s">
        <v>7</v>
      </c>
      <c r="F5" s="11" t="s">
        <v>6</v>
      </c>
      <c r="G5" s="12" t="s">
        <v>7</v>
      </c>
      <c r="H5" s="19" t="s">
        <v>6</v>
      </c>
      <c r="I5" s="11" t="s">
        <v>7</v>
      </c>
      <c r="J5" s="11" t="s">
        <v>6</v>
      </c>
      <c r="K5" s="12" t="s">
        <v>7</v>
      </c>
      <c r="L5" s="19" t="s">
        <v>6</v>
      </c>
      <c r="M5" s="11" t="s">
        <v>7</v>
      </c>
      <c r="N5" s="11" t="s">
        <v>6</v>
      </c>
      <c r="O5" s="12" t="s">
        <v>7</v>
      </c>
    </row>
    <row r="6" spans="2:15" ht="14.4" customHeight="1" x14ac:dyDescent="0.3">
      <c r="B6" s="169" t="s">
        <v>34</v>
      </c>
      <c r="C6" s="27">
        <v>1</v>
      </c>
      <c r="D6" s="43">
        <v>38.536999999999999</v>
      </c>
      <c r="E6" s="44">
        <v>118.776</v>
      </c>
      <c r="F6" s="44">
        <v>886.93899999999996</v>
      </c>
      <c r="G6" s="45">
        <v>1149.6120000000001</v>
      </c>
      <c r="H6" s="20">
        <v>197.35599999999999</v>
      </c>
      <c r="I6" s="13">
        <v>137.13399999999999</v>
      </c>
      <c r="J6" s="13">
        <v>900.93899999999996</v>
      </c>
      <c r="K6" s="21">
        <v>841.02</v>
      </c>
      <c r="L6" s="25">
        <v>106.279</v>
      </c>
      <c r="M6" s="14">
        <v>46.993000000000002</v>
      </c>
      <c r="N6" s="14">
        <v>1056.4690000000001</v>
      </c>
      <c r="O6" s="15">
        <v>878.06100000000004</v>
      </c>
    </row>
    <row r="7" spans="2:15" x14ac:dyDescent="0.3">
      <c r="B7" s="170"/>
      <c r="C7" s="26">
        <v>2</v>
      </c>
      <c r="D7" s="46">
        <v>29.213000000000001</v>
      </c>
      <c r="E7" s="47">
        <v>77.677999999999997</v>
      </c>
      <c r="F7" s="47">
        <v>1477.367</v>
      </c>
      <c r="G7" s="48">
        <v>2619.3270000000002</v>
      </c>
      <c r="H7" s="22">
        <v>212.898</v>
      </c>
      <c r="I7" s="2">
        <v>130.58000000000001</v>
      </c>
      <c r="J7" s="2">
        <v>1057.653</v>
      </c>
      <c r="K7" s="23">
        <v>2147.0610000000001</v>
      </c>
      <c r="L7" s="24">
        <v>77.138000000000005</v>
      </c>
      <c r="M7" s="3">
        <v>38.234000000000002</v>
      </c>
      <c r="N7" s="3">
        <v>1302.796</v>
      </c>
      <c r="O7" s="10">
        <v>1045.5709999999999</v>
      </c>
    </row>
    <row r="8" spans="2:15" x14ac:dyDescent="0.3">
      <c r="B8" s="170"/>
      <c r="C8" s="26">
        <v>3</v>
      </c>
      <c r="D8" s="46">
        <v>50.604999999999997</v>
      </c>
      <c r="E8" s="47">
        <v>97.102000000000004</v>
      </c>
      <c r="F8" s="47">
        <v>891.36699999999996</v>
      </c>
      <c r="G8" s="48">
        <v>1785.2449999999999</v>
      </c>
      <c r="H8" s="22">
        <v>284.69</v>
      </c>
      <c r="I8" s="2">
        <v>177.44499999999999</v>
      </c>
      <c r="J8" s="2">
        <v>1366.8779999999999</v>
      </c>
      <c r="K8" s="23">
        <v>1433.184</v>
      </c>
      <c r="L8" s="24">
        <v>509.85300000000001</v>
      </c>
      <c r="M8" s="3">
        <v>554.077</v>
      </c>
      <c r="N8" s="3">
        <v>1122.08</v>
      </c>
      <c r="O8" s="10">
        <v>817.08</v>
      </c>
    </row>
    <row r="9" spans="2:15" x14ac:dyDescent="0.3">
      <c r="B9" s="170"/>
      <c r="C9" s="26">
        <v>4</v>
      </c>
      <c r="D9" s="46">
        <v>82.796000000000006</v>
      </c>
      <c r="E9" s="47">
        <v>274.10399999999998</v>
      </c>
      <c r="F9" s="47">
        <v>722.85649999999998</v>
      </c>
      <c r="G9" s="48">
        <v>1400.4945</v>
      </c>
      <c r="H9" s="22">
        <v>162.762</v>
      </c>
      <c r="I9" s="2">
        <v>53.360999999999997</v>
      </c>
      <c r="J9" s="2">
        <v>998.33299999999997</v>
      </c>
      <c r="K9" s="23">
        <v>683.61099999999999</v>
      </c>
      <c r="L9" s="24">
        <v>766.64200000000005</v>
      </c>
      <c r="M9" s="3">
        <v>1063.086</v>
      </c>
      <c r="N9" s="3">
        <v>2224.9389999999999</v>
      </c>
      <c r="O9" s="10">
        <v>2848.0819999999999</v>
      </c>
    </row>
    <row r="10" spans="2:15" x14ac:dyDescent="0.3">
      <c r="B10" s="170"/>
      <c r="C10" s="26">
        <v>5</v>
      </c>
      <c r="D10" s="46">
        <v>32.323999999999998</v>
      </c>
      <c r="E10" s="47">
        <v>42.668999999999997</v>
      </c>
      <c r="F10" s="47">
        <v>1245.98</v>
      </c>
      <c r="G10" s="48">
        <v>2145.4079999999999</v>
      </c>
      <c r="H10" s="22">
        <v>407.61700000000002</v>
      </c>
      <c r="I10" s="2">
        <v>197.76900000000001</v>
      </c>
      <c r="J10" s="2">
        <v>1129.5709999999999</v>
      </c>
      <c r="K10" s="23">
        <v>540.02</v>
      </c>
      <c r="L10" s="24">
        <v>344.08199999999999</v>
      </c>
      <c r="M10" s="3">
        <v>565.29</v>
      </c>
      <c r="N10" s="3">
        <v>3365.3670000000002</v>
      </c>
      <c r="O10" s="10">
        <v>1488.2449999999999</v>
      </c>
    </row>
    <row r="11" spans="2:15" x14ac:dyDescent="0.3">
      <c r="B11" s="170"/>
      <c r="C11" s="26">
        <v>6</v>
      </c>
      <c r="D11" s="46">
        <v>43.218000000000004</v>
      </c>
      <c r="E11" s="47">
        <v>113.05</v>
      </c>
      <c r="F11" s="47">
        <v>1116.1020000000001</v>
      </c>
      <c r="G11" s="48">
        <v>1821.5309999999999</v>
      </c>
      <c r="H11" s="22">
        <v>207.583</v>
      </c>
      <c r="I11" s="2">
        <v>142.297</v>
      </c>
      <c r="J11" s="2">
        <v>785.86099999999999</v>
      </c>
      <c r="K11" s="23">
        <v>768.61099999999999</v>
      </c>
      <c r="L11" s="24">
        <v>171.79400000000001</v>
      </c>
      <c r="M11" s="3">
        <v>34.71</v>
      </c>
      <c r="N11" s="3">
        <v>2247.2449999999999</v>
      </c>
      <c r="O11" s="10">
        <v>974.95899999999995</v>
      </c>
    </row>
    <row r="12" spans="2:15" x14ac:dyDescent="0.3">
      <c r="B12" s="170"/>
      <c r="C12" s="26">
        <v>7</v>
      </c>
      <c r="D12" s="46">
        <v>29.719000000000001</v>
      </c>
      <c r="E12" s="47">
        <v>21.526</v>
      </c>
      <c r="F12" s="47">
        <v>645.81600000000003</v>
      </c>
      <c r="G12" s="48">
        <v>901.95899999999995</v>
      </c>
      <c r="H12" s="22">
        <v>540.23800000000006</v>
      </c>
      <c r="I12" s="2">
        <v>529.77300000000002</v>
      </c>
      <c r="J12" s="2">
        <v>1649.154</v>
      </c>
      <c r="K12" s="23">
        <v>2522.7310000000002</v>
      </c>
      <c r="L12" s="24">
        <v>153.1</v>
      </c>
      <c r="M12" s="3">
        <v>34.859000000000002</v>
      </c>
      <c r="N12" s="3">
        <v>1635.5830000000001</v>
      </c>
      <c r="O12" s="10">
        <v>589.63900000000001</v>
      </c>
    </row>
    <row r="13" spans="2:15" x14ac:dyDescent="0.3">
      <c r="B13" s="170"/>
      <c r="C13" s="26">
        <v>8</v>
      </c>
      <c r="D13" s="46">
        <v>32.063000000000002</v>
      </c>
      <c r="E13" s="47">
        <v>33.456000000000003</v>
      </c>
      <c r="F13" s="47">
        <v>410.18799999999999</v>
      </c>
      <c r="G13" s="48">
        <v>576.68799999999999</v>
      </c>
      <c r="H13" s="24">
        <v>220.422</v>
      </c>
      <c r="I13" s="3">
        <v>30.073</v>
      </c>
      <c r="J13" s="3">
        <v>1230.9179999999999</v>
      </c>
      <c r="K13" s="10">
        <v>507.55099999999999</v>
      </c>
      <c r="L13" s="24">
        <v>163.304</v>
      </c>
      <c r="M13" s="3">
        <v>87.078999999999994</v>
      </c>
      <c r="N13" s="3">
        <v>2160.2860000000001</v>
      </c>
      <c r="O13" s="10">
        <v>1765.3879999999999</v>
      </c>
    </row>
    <row r="14" spans="2:15" x14ac:dyDescent="0.3">
      <c r="B14" s="170"/>
      <c r="C14" s="26">
        <v>9</v>
      </c>
      <c r="D14" s="49">
        <v>42.262999999999998</v>
      </c>
      <c r="E14" s="50">
        <v>57.521999999999998</v>
      </c>
      <c r="F14" s="50">
        <v>702.26499999999999</v>
      </c>
      <c r="G14" s="51">
        <v>820.26499999999999</v>
      </c>
      <c r="H14" s="24">
        <v>165.179</v>
      </c>
      <c r="I14" s="3">
        <v>49.457999999999998</v>
      </c>
      <c r="J14" s="3">
        <v>1497.875</v>
      </c>
      <c r="K14" s="10">
        <v>479.31200000000001</v>
      </c>
      <c r="L14" s="24">
        <v>136.245</v>
      </c>
      <c r="M14" s="3">
        <v>59.491999999999997</v>
      </c>
      <c r="N14" s="3">
        <v>576.52800000000002</v>
      </c>
      <c r="O14" s="10">
        <v>649.69399999999996</v>
      </c>
    </row>
    <row r="15" spans="2:15" ht="15" thickBot="1" x14ac:dyDescent="0.35">
      <c r="B15" s="170"/>
      <c r="C15" s="26">
        <v>10</v>
      </c>
      <c r="D15" s="49">
        <v>38.311</v>
      </c>
      <c r="E15" s="50">
        <v>117.07299999999999</v>
      </c>
      <c r="F15" s="50">
        <v>283.69400000000002</v>
      </c>
      <c r="G15" s="51">
        <v>964.40800000000002</v>
      </c>
      <c r="H15" s="24">
        <v>294.12200000000001</v>
      </c>
      <c r="I15" s="3">
        <v>349.06099999999998</v>
      </c>
      <c r="J15" s="3">
        <v>809.79600000000005</v>
      </c>
      <c r="K15" s="10">
        <v>1939</v>
      </c>
      <c r="L15" s="24">
        <v>194.821</v>
      </c>
      <c r="M15" s="3">
        <v>314.56200000000001</v>
      </c>
      <c r="N15" s="3">
        <v>568.52</v>
      </c>
      <c r="O15" s="10">
        <v>1169.4000000000001</v>
      </c>
    </row>
    <row r="16" spans="2:15" ht="14.4" customHeight="1" x14ac:dyDescent="0.3">
      <c r="B16" s="169" t="s">
        <v>35</v>
      </c>
      <c r="C16" s="27">
        <v>1</v>
      </c>
      <c r="D16" s="43">
        <v>33.365000000000002</v>
      </c>
      <c r="E16" s="44">
        <v>61.305999999999997</v>
      </c>
      <c r="F16" s="44">
        <v>266.69400000000002</v>
      </c>
      <c r="G16" s="45">
        <v>369.36700000000002</v>
      </c>
      <c r="H16" s="25">
        <v>134.161</v>
      </c>
      <c r="I16" s="14">
        <v>239.74600000000001</v>
      </c>
      <c r="J16" s="14">
        <v>1366.9169999999999</v>
      </c>
      <c r="K16" s="15">
        <v>1011.806</v>
      </c>
      <c r="L16" s="25">
        <v>785.40099999999995</v>
      </c>
      <c r="M16" s="14">
        <v>626.94100000000003</v>
      </c>
      <c r="N16" s="14">
        <v>1899.5834999999997</v>
      </c>
      <c r="O16" s="15">
        <v>1624.625</v>
      </c>
    </row>
    <row r="17" spans="2:15" x14ac:dyDescent="0.3">
      <c r="B17" s="170"/>
      <c r="C17" s="26">
        <v>2</v>
      </c>
      <c r="D17" s="46">
        <v>32.741</v>
      </c>
      <c r="E17" s="47">
        <v>44.518999999999998</v>
      </c>
      <c r="F17" s="47">
        <v>2687.4290000000001</v>
      </c>
      <c r="G17" s="48">
        <v>2721.1219999999998</v>
      </c>
      <c r="H17" s="24">
        <v>252.99299999999999</v>
      </c>
      <c r="I17" s="3">
        <v>382.26499999999999</v>
      </c>
      <c r="J17" s="3">
        <v>1404.4290000000001</v>
      </c>
      <c r="K17" s="10">
        <v>1948.796</v>
      </c>
      <c r="L17" s="24">
        <v>446.09800000000001</v>
      </c>
      <c r="M17" s="3">
        <v>347.97699999999998</v>
      </c>
      <c r="N17" s="3">
        <v>1065.857</v>
      </c>
      <c r="O17" s="10">
        <v>417.959</v>
      </c>
    </row>
    <row r="18" spans="2:15" x14ac:dyDescent="0.3">
      <c r="B18" s="170"/>
      <c r="C18" s="26">
        <v>3</v>
      </c>
      <c r="D18" s="46">
        <v>30.125</v>
      </c>
      <c r="E18" s="47">
        <v>64.084000000000003</v>
      </c>
      <c r="F18" s="47">
        <v>1914.184</v>
      </c>
      <c r="G18" s="48">
        <v>2828.2040000000002</v>
      </c>
      <c r="H18" s="24">
        <v>642.15200000000004</v>
      </c>
      <c r="I18" s="3">
        <v>380.82100000000003</v>
      </c>
      <c r="J18" s="3">
        <v>1872.25</v>
      </c>
      <c r="K18" s="10">
        <v>2350.9169999999999</v>
      </c>
      <c r="L18" s="24">
        <v>117.315</v>
      </c>
      <c r="M18" s="3">
        <v>50.075000000000003</v>
      </c>
      <c r="N18" s="3">
        <v>3635.5709999999999</v>
      </c>
      <c r="O18" s="10">
        <v>905.49</v>
      </c>
    </row>
    <row r="19" spans="2:15" x14ac:dyDescent="0.3">
      <c r="B19" s="170"/>
      <c r="C19" s="26">
        <v>4</v>
      </c>
      <c r="D19" s="46">
        <v>33.033999999999999</v>
      </c>
      <c r="E19" s="47">
        <v>47.488</v>
      </c>
      <c r="F19" s="47">
        <v>628.64</v>
      </c>
      <c r="G19" s="48">
        <v>789.56</v>
      </c>
      <c r="H19" s="24">
        <v>871.22900000000004</v>
      </c>
      <c r="I19" s="3">
        <v>472.30799999999999</v>
      </c>
      <c r="J19" s="3">
        <v>1408.8889999999999</v>
      </c>
      <c r="K19" s="10">
        <v>1361.694</v>
      </c>
      <c r="L19" s="24">
        <v>243.46700000000001</v>
      </c>
      <c r="M19" s="3">
        <v>240.46299999999999</v>
      </c>
      <c r="N19" s="3">
        <v>1336.3040000000001</v>
      </c>
      <c r="O19" s="10">
        <v>1917.1555000000001</v>
      </c>
    </row>
    <row r="20" spans="2:15" x14ac:dyDescent="0.3">
      <c r="B20" s="170"/>
      <c r="C20" s="26">
        <v>5</v>
      </c>
      <c r="D20" s="46">
        <v>24.805</v>
      </c>
      <c r="E20" s="47">
        <v>48.110999999999997</v>
      </c>
      <c r="F20" s="47">
        <v>1069.8979999999999</v>
      </c>
      <c r="G20" s="48">
        <v>1449.98</v>
      </c>
      <c r="H20" s="24">
        <v>168.571</v>
      </c>
      <c r="I20" s="3">
        <v>372.24700000000001</v>
      </c>
      <c r="J20" s="3">
        <v>734.41700000000003</v>
      </c>
      <c r="K20" s="10">
        <v>288.11099999999999</v>
      </c>
      <c r="L20" s="24">
        <v>154.88</v>
      </c>
      <c r="M20" s="3">
        <v>188.46299999999999</v>
      </c>
      <c r="N20" s="3">
        <v>370.30599999999998</v>
      </c>
      <c r="O20" s="10">
        <v>705.33299999999997</v>
      </c>
    </row>
    <row r="21" spans="2:15" x14ac:dyDescent="0.3">
      <c r="B21" s="170"/>
      <c r="C21" s="26">
        <v>6</v>
      </c>
      <c r="D21" s="46">
        <v>28.094999999999999</v>
      </c>
      <c r="E21" s="47">
        <v>44.353999999999999</v>
      </c>
      <c r="F21" s="47">
        <v>493.61200000000002</v>
      </c>
      <c r="G21" s="48">
        <v>598.245</v>
      </c>
      <c r="H21" s="24">
        <v>279.20600000000002</v>
      </c>
      <c r="I21" s="3">
        <v>186.84800000000001</v>
      </c>
      <c r="J21" s="3">
        <v>1105.646</v>
      </c>
      <c r="K21" s="10">
        <v>1534.1293333333333</v>
      </c>
      <c r="L21" s="24">
        <v>47.174999999999997</v>
      </c>
      <c r="M21" s="3">
        <v>60.137999999999998</v>
      </c>
      <c r="N21" s="3">
        <v>368.83300000000003</v>
      </c>
      <c r="O21" s="10">
        <v>465.05599999999998</v>
      </c>
    </row>
    <row r="22" spans="2:15" x14ac:dyDescent="0.3">
      <c r="B22" s="170"/>
      <c r="C22" s="26">
        <v>7</v>
      </c>
      <c r="D22" s="46">
        <v>15.365</v>
      </c>
      <c r="E22" s="47">
        <v>27.061</v>
      </c>
      <c r="F22" s="47">
        <v>654.95899999999995</v>
      </c>
      <c r="G22" s="48">
        <v>1092.367</v>
      </c>
      <c r="H22" s="24">
        <v>482.63900000000001</v>
      </c>
      <c r="I22" s="3">
        <v>937.99800000000005</v>
      </c>
      <c r="J22" s="3">
        <v>1378.1669999999999</v>
      </c>
      <c r="K22" s="10">
        <v>854.52800000000002</v>
      </c>
      <c r="L22" s="24">
        <v>221.91399999999999</v>
      </c>
      <c r="M22" s="3">
        <v>117.14100000000001</v>
      </c>
      <c r="N22" s="3">
        <v>2386.25</v>
      </c>
      <c r="O22" s="10">
        <v>1761.806</v>
      </c>
    </row>
    <row r="23" spans="2:15" x14ac:dyDescent="0.3">
      <c r="B23" s="170"/>
      <c r="C23" s="26">
        <v>8</v>
      </c>
      <c r="D23" s="46">
        <v>32.658000000000001</v>
      </c>
      <c r="E23" s="47">
        <v>46.805</v>
      </c>
      <c r="F23" s="47">
        <v>306.24</v>
      </c>
      <c r="G23" s="48">
        <v>313.52</v>
      </c>
      <c r="H23" s="24">
        <v>103.395</v>
      </c>
      <c r="I23" s="3">
        <v>21.111000000000001</v>
      </c>
      <c r="J23" s="3">
        <v>783.53099999999995</v>
      </c>
      <c r="K23" s="10">
        <v>1006.388</v>
      </c>
      <c r="L23" s="24">
        <v>315.45400000000001</v>
      </c>
      <c r="M23" s="3">
        <v>398.39499999999998</v>
      </c>
      <c r="N23" s="3">
        <v>1444.0609999999999</v>
      </c>
      <c r="O23" s="10">
        <v>613.55100000000004</v>
      </c>
    </row>
    <row r="24" spans="2:15" x14ac:dyDescent="0.3">
      <c r="B24" s="170"/>
      <c r="C24" s="26">
        <v>9</v>
      </c>
      <c r="D24" s="46">
        <v>37.668999999999997</v>
      </c>
      <c r="E24" s="47">
        <v>83.355999999999995</v>
      </c>
      <c r="F24" s="47">
        <v>1928.7139999999999</v>
      </c>
      <c r="G24" s="48">
        <v>1965.2449999999999</v>
      </c>
      <c r="H24" s="24">
        <v>61.692</v>
      </c>
      <c r="I24" s="3">
        <v>269.99099999999999</v>
      </c>
      <c r="J24" s="3">
        <v>817.59199999999998</v>
      </c>
      <c r="K24" s="10">
        <v>461.36700000000002</v>
      </c>
      <c r="L24" s="24">
        <v>280.77999999999997</v>
      </c>
      <c r="M24" s="3">
        <v>288.601</v>
      </c>
      <c r="N24" s="3">
        <v>1178.98</v>
      </c>
      <c r="O24" s="10">
        <v>674.77599999999995</v>
      </c>
    </row>
    <row r="25" spans="2:15" ht="15" thickBot="1" x14ac:dyDescent="0.35">
      <c r="B25" s="170"/>
      <c r="C25" s="26">
        <v>10</v>
      </c>
      <c r="D25" s="46">
        <v>37.582999999999998</v>
      </c>
      <c r="E25" s="47">
        <v>54.009</v>
      </c>
      <c r="F25" s="47">
        <v>544.86900000000003</v>
      </c>
      <c r="G25" s="48">
        <v>539.31066666666663</v>
      </c>
      <c r="H25" s="24">
        <v>45.262999999999998</v>
      </c>
      <c r="I25" s="3">
        <v>98.671000000000006</v>
      </c>
      <c r="J25" s="3">
        <v>489.84</v>
      </c>
      <c r="K25" s="10">
        <v>231.92</v>
      </c>
      <c r="L25" s="24">
        <v>354.88</v>
      </c>
      <c r="M25" s="3">
        <v>124.211</v>
      </c>
      <c r="N25" s="3">
        <v>1262.51</v>
      </c>
      <c r="O25" s="10">
        <v>1127.98</v>
      </c>
    </row>
    <row r="26" spans="2:15" ht="14.4" customHeight="1" x14ac:dyDescent="0.3">
      <c r="B26" s="169" t="s">
        <v>36</v>
      </c>
      <c r="C26" s="27">
        <v>1</v>
      </c>
      <c r="D26" s="43">
        <v>51.548999999999999</v>
      </c>
      <c r="E26" s="44">
        <v>37.049999999999997</v>
      </c>
      <c r="F26" s="44">
        <v>539.327</v>
      </c>
      <c r="G26" s="45">
        <v>438.06099999999998</v>
      </c>
      <c r="H26" s="25">
        <v>332.83699999999999</v>
      </c>
      <c r="I26" s="14">
        <v>404.26499999999999</v>
      </c>
      <c r="J26" s="14">
        <v>1213.0609999999999</v>
      </c>
      <c r="K26" s="15">
        <v>852.34699999999998</v>
      </c>
      <c r="L26" s="25">
        <v>238.14699999999999</v>
      </c>
      <c r="M26" s="14">
        <v>581.67600000000004</v>
      </c>
      <c r="N26" s="14">
        <v>2257.6120000000001</v>
      </c>
      <c r="O26" s="15">
        <v>896.40800000000002</v>
      </c>
    </row>
    <row r="27" spans="2:15" x14ac:dyDescent="0.3">
      <c r="B27" s="170"/>
      <c r="C27" s="26">
        <v>2</v>
      </c>
      <c r="D27" s="46">
        <v>71.900000000000006</v>
      </c>
      <c r="E27" s="47">
        <v>37.274000000000001</v>
      </c>
      <c r="F27" s="47">
        <v>3479.3270000000002</v>
      </c>
      <c r="G27" s="48">
        <v>2914.4490000000001</v>
      </c>
      <c r="H27" s="24">
        <v>148.19999999999999</v>
      </c>
      <c r="I27" s="3">
        <v>309.81900000000002</v>
      </c>
      <c r="J27" s="3">
        <v>585.55600000000004</v>
      </c>
      <c r="K27" s="10">
        <v>415.88900000000001</v>
      </c>
      <c r="L27" s="24">
        <v>574.16099999999994</v>
      </c>
      <c r="M27" s="3">
        <v>653.20899999999995</v>
      </c>
      <c r="N27" s="3">
        <v>2527.7199999999998</v>
      </c>
      <c r="O27" s="10">
        <v>1065.1600000000001</v>
      </c>
    </row>
    <row r="28" spans="2:15" x14ac:dyDescent="0.3">
      <c r="B28" s="170"/>
      <c r="C28" s="26">
        <v>3</v>
      </c>
      <c r="D28" s="46">
        <v>49.966000000000001</v>
      </c>
      <c r="E28" s="47">
        <v>28.911999999999999</v>
      </c>
      <c r="F28" s="47">
        <v>732.69399999999996</v>
      </c>
      <c r="G28" s="48">
        <v>764.53099999999995</v>
      </c>
      <c r="H28" s="24">
        <v>279.22899999999998</v>
      </c>
      <c r="I28" s="3">
        <v>93.072999999999993</v>
      </c>
      <c r="J28" s="3">
        <v>642</v>
      </c>
      <c r="K28" s="10">
        <v>173.04</v>
      </c>
      <c r="L28" s="24">
        <v>544.596</v>
      </c>
      <c r="M28" s="3">
        <v>693.65300000000002</v>
      </c>
      <c r="N28" s="3">
        <v>1207.306</v>
      </c>
      <c r="O28" s="10">
        <v>837.61199999999997</v>
      </c>
    </row>
    <row r="29" spans="2:15" x14ac:dyDescent="0.3">
      <c r="B29" s="170"/>
      <c r="C29" s="26">
        <v>4</v>
      </c>
      <c r="D29" s="46">
        <v>25.638999999999999</v>
      </c>
      <c r="E29" s="47">
        <v>33.917999999999999</v>
      </c>
      <c r="F29" s="47">
        <v>2832.4690000000001</v>
      </c>
      <c r="G29" s="48">
        <v>2109.7550000000001</v>
      </c>
      <c r="H29" s="24">
        <v>118.438</v>
      </c>
      <c r="I29" s="3">
        <v>15.673</v>
      </c>
      <c r="J29" s="3">
        <v>1050.3140000000001</v>
      </c>
      <c r="K29" s="10">
        <v>601.94100000000003</v>
      </c>
      <c r="L29" s="24">
        <v>555.1</v>
      </c>
      <c r="M29" s="3">
        <v>676.11300000000006</v>
      </c>
      <c r="N29" s="3">
        <v>1526.5830000000001</v>
      </c>
      <c r="O29" s="10">
        <v>1389.194</v>
      </c>
    </row>
    <row r="30" spans="2:15" x14ac:dyDescent="0.3">
      <c r="B30" s="170"/>
      <c r="C30" s="26">
        <v>5</v>
      </c>
      <c r="D30" s="46">
        <v>60.526000000000003</v>
      </c>
      <c r="E30" s="47">
        <v>62.65</v>
      </c>
      <c r="F30" s="47">
        <v>533.44399999999996</v>
      </c>
      <c r="G30" s="48">
        <v>303.75</v>
      </c>
      <c r="H30" s="24">
        <v>226.10400000000001</v>
      </c>
      <c r="I30" s="3">
        <v>114.687</v>
      </c>
      <c r="J30" s="3">
        <v>3001.5309999999999</v>
      </c>
      <c r="K30" s="10">
        <v>2797.1219999999998</v>
      </c>
      <c r="L30" s="24">
        <v>225.30199999999999</v>
      </c>
      <c r="M30" s="3">
        <v>356.29</v>
      </c>
      <c r="N30" s="3">
        <v>592.88</v>
      </c>
      <c r="O30" s="10">
        <v>612.36</v>
      </c>
    </row>
    <row r="31" spans="2:15" x14ac:dyDescent="0.3">
      <c r="B31" s="170"/>
      <c r="C31" s="26">
        <v>6</v>
      </c>
      <c r="D31" s="46">
        <v>19.167999999999999</v>
      </c>
      <c r="E31" s="47">
        <v>30.177</v>
      </c>
      <c r="F31" s="47">
        <v>516.38800000000003</v>
      </c>
      <c r="G31" s="48">
        <v>754.65300000000002</v>
      </c>
      <c r="H31" s="24">
        <v>194.726</v>
      </c>
      <c r="I31" s="3">
        <v>295.34500000000003</v>
      </c>
      <c r="J31" s="3">
        <v>1219.789</v>
      </c>
      <c r="K31" s="10">
        <v>1507.895</v>
      </c>
      <c r="L31" s="24">
        <v>304.41000000000003</v>
      </c>
      <c r="M31" s="3">
        <v>300.74799999999999</v>
      </c>
      <c r="N31" s="3">
        <v>1895.2</v>
      </c>
      <c r="O31" s="10">
        <v>1336.68</v>
      </c>
    </row>
    <row r="32" spans="2:15" x14ac:dyDescent="0.3">
      <c r="B32" s="170"/>
      <c r="C32" s="26">
        <v>7</v>
      </c>
      <c r="D32" s="46">
        <v>44.15</v>
      </c>
      <c r="E32" s="47">
        <v>43.215000000000003</v>
      </c>
      <c r="F32" s="47">
        <v>781.49</v>
      </c>
      <c r="G32" s="48">
        <v>381.81599999999997</v>
      </c>
      <c r="H32" s="24">
        <v>109.413</v>
      </c>
      <c r="I32" s="3">
        <v>105.265</v>
      </c>
      <c r="J32" s="3">
        <v>992.22400000000005</v>
      </c>
      <c r="K32" s="10">
        <v>1359.6120000000001</v>
      </c>
      <c r="L32" s="24">
        <v>497.39</v>
      </c>
      <c r="M32" s="3">
        <v>521.30399999999997</v>
      </c>
      <c r="N32" s="3">
        <v>1377.4079999999999</v>
      </c>
      <c r="O32" s="10">
        <v>1366.98</v>
      </c>
    </row>
    <row r="33" spans="2:15" x14ac:dyDescent="0.3">
      <c r="B33" s="170"/>
      <c r="C33" s="26">
        <v>8</v>
      </c>
      <c r="D33" s="46">
        <v>39.383000000000003</v>
      </c>
      <c r="E33" s="47">
        <v>43.447000000000003</v>
      </c>
      <c r="F33" s="47">
        <v>2242.837</v>
      </c>
      <c r="G33" s="48">
        <v>1597.816</v>
      </c>
      <c r="H33" s="24">
        <v>338.18599999999998</v>
      </c>
      <c r="I33" s="3">
        <v>716.00900000000001</v>
      </c>
      <c r="J33" s="3">
        <v>2834.7350000000001</v>
      </c>
      <c r="K33" s="10">
        <v>2344.5920000000001</v>
      </c>
      <c r="L33" s="24">
        <v>820.62599999999998</v>
      </c>
      <c r="M33" s="3">
        <v>594.86599999999999</v>
      </c>
      <c r="N33" s="3">
        <v>1836.3879999999999</v>
      </c>
      <c r="O33" s="10">
        <v>1321.3879999999999</v>
      </c>
    </row>
    <row r="34" spans="2:15" x14ac:dyDescent="0.3">
      <c r="B34" s="170"/>
      <c r="C34" s="26">
        <v>9</v>
      </c>
      <c r="D34" s="49">
        <v>78.649000000000001</v>
      </c>
      <c r="E34" s="50">
        <v>180.69200000000001</v>
      </c>
      <c r="F34" s="50">
        <v>374.06099999999998</v>
      </c>
      <c r="G34" s="51">
        <v>423.81599999999997</v>
      </c>
      <c r="H34" s="24">
        <v>121.093</v>
      </c>
      <c r="I34" s="3">
        <v>106.274</v>
      </c>
      <c r="J34" s="3">
        <v>1426.7760000000001</v>
      </c>
      <c r="K34" s="10">
        <v>457.34699999999998</v>
      </c>
      <c r="L34" s="24">
        <v>257.06599999999997</v>
      </c>
      <c r="M34" s="3">
        <v>547.73500000000001</v>
      </c>
      <c r="N34" s="3">
        <v>668.94399999999996</v>
      </c>
      <c r="O34" s="10">
        <v>810.27800000000002</v>
      </c>
    </row>
    <row r="35" spans="2:15" x14ac:dyDescent="0.3">
      <c r="B35" s="170"/>
      <c r="C35" s="26">
        <v>10</v>
      </c>
      <c r="D35" s="49">
        <v>20.989000000000001</v>
      </c>
      <c r="E35" s="50">
        <v>60.633000000000003</v>
      </c>
      <c r="F35" s="50">
        <v>335.66699999999997</v>
      </c>
      <c r="G35" s="51">
        <v>265.3</v>
      </c>
      <c r="H35" s="24">
        <v>878.37</v>
      </c>
      <c r="I35" s="3">
        <v>1034.587</v>
      </c>
      <c r="J35" s="3">
        <v>2650.76</v>
      </c>
      <c r="K35" s="10">
        <v>2204.6799999999998</v>
      </c>
      <c r="L35" s="24">
        <v>114.986</v>
      </c>
      <c r="M35" s="3">
        <v>166.83</v>
      </c>
      <c r="N35" s="3">
        <v>440.61200000000002</v>
      </c>
      <c r="O35" s="10">
        <v>460.63299999999998</v>
      </c>
    </row>
    <row r="36" spans="2:15" ht="15" thickBot="1" x14ac:dyDescent="0.35"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</row>
    <row r="37" spans="2:15" x14ac:dyDescent="0.3">
      <c r="B37" s="106" t="s">
        <v>31</v>
      </c>
      <c r="C37" s="107" t="s">
        <v>48</v>
      </c>
      <c r="D37" s="103">
        <f t="shared" ref="D37:O37" si="0">AVERAGE(D6:D15)</f>
        <v>41.904899999999998</v>
      </c>
      <c r="E37" s="103">
        <f t="shared" si="0"/>
        <v>95.295600000000007</v>
      </c>
      <c r="F37" s="103">
        <f t="shared" si="0"/>
        <v>838.25745000000006</v>
      </c>
      <c r="G37" s="103">
        <f t="shared" si="0"/>
        <v>1418.4937500000001</v>
      </c>
      <c r="H37" s="103">
        <f t="shared" si="0"/>
        <v>269.2867</v>
      </c>
      <c r="I37" s="103">
        <f t="shared" si="0"/>
        <v>179.6951</v>
      </c>
      <c r="J37" s="103">
        <f t="shared" si="0"/>
        <v>1142.6977999999999</v>
      </c>
      <c r="K37" s="103">
        <f t="shared" si="0"/>
        <v>1186.2101</v>
      </c>
      <c r="L37" s="103">
        <f t="shared" si="0"/>
        <v>262.32580000000002</v>
      </c>
      <c r="M37" s="103">
        <f t="shared" si="0"/>
        <v>279.83820000000003</v>
      </c>
      <c r="N37" s="103">
        <f t="shared" si="0"/>
        <v>1625.9813000000001</v>
      </c>
      <c r="O37" s="104">
        <f t="shared" si="0"/>
        <v>1222.6118999999997</v>
      </c>
    </row>
    <row r="38" spans="2:15" x14ac:dyDescent="0.3">
      <c r="B38" s="108" t="s">
        <v>32</v>
      </c>
      <c r="C38" s="38" t="s">
        <v>48</v>
      </c>
      <c r="D38" s="39">
        <f t="shared" ref="D38:O38" si="1">AVERAGE(D16:D25)</f>
        <v>30.543999999999993</v>
      </c>
      <c r="E38" s="39">
        <f t="shared" si="1"/>
        <v>52.109299999999998</v>
      </c>
      <c r="F38" s="39">
        <f t="shared" si="1"/>
        <v>1049.5238999999999</v>
      </c>
      <c r="G38" s="39">
        <f t="shared" si="1"/>
        <v>1266.6920666666667</v>
      </c>
      <c r="H38" s="39">
        <f t="shared" si="1"/>
        <v>304.13010000000003</v>
      </c>
      <c r="I38" s="39">
        <f t="shared" si="1"/>
        <v>336.20060000000001</v>
      </c>
      <c r="J38" s="39">
        <f t="shared" si="1"/>
        <v>1136.1677999999999</v>
      </c>
      <c r="K38" s="39">
        <f t="shared" si="1"/>
        <v>1104.9656333333335</v>
      </c>
      <c r="L38" s="39">
        <f t="shared" si="1"/>
        <v>296.73640000000006</v>
      </c>
      <c r="M38" s="39">
        <f t="shared" si="1"/>
        <v>244.24049999999997</v>
      </c>
      <c r="N38" s="39">
        <f t="shared" si="1"/>
        <v>1494.82555</v>
      </c>
      <c r="O38" s="105">
        <f t="shared" si="1"/>
        <v>1021.3731499999998</v>
      </c>
    </row>
    <row r="39" spans="2:15" ht="15" thickBot="1" x14ac:dyDescent="0.35">
      <c r="B39" s="109" t="s">
        <v>47</v>
      </c>
      <c r="C39" s="40" t="s">
        <v>48</v>
      </c>
      <c r="D39" s="41">
        <f t="shared" ref="D39:O39" si="2">AVERAGE(D26:D35)</f>
        <v>46.191899999999997</v>
      </c>
      <c r="E39" s="41">
        <f t="shared" si="2"/>
        <v>55.796800000000005</v>
      </c>
      <c r="F39" s="41">
        <f t="shared" si="2"/>
        <v>1236.7703999999999</v>
      </c>
      <c r="G39" s="41">
        <f t="shared" si="2"/>
        <v>995.39470000000006</v>
      </c>
      <c r="H39" s="41">
        <f t="shared" si="2"/>
        <v>274.65960000000001</v>
      </c>
      <c r="I39" s="41">
        <f t="shared" si="2"/>
        <v>319.49970000000002</v>
      </c>
      <c r="J39" s="41">
        <f t="shared" si="2"/>
        <v>1561.6746000000001</v>
      </c>
      <c r="K39" s="41">
        <f t="shared" si="2"/>
        <v>1271.4465</v>
      </c>
      <c r="L39" s="41">
        <f t="shared" si="2"/>
        <v>413.17839999999995</v>
      </c>
      <c r="M39" s="41">
        <f t="shared" si="2"/>
        <v>509.24239999999998</v>
      </c>
      <c r="N39" s="41">
        <f t="shared" si="2"/>
        <v>1433.0653</v>
      </c>
      <c r="O39" s="52">
        <f t="shared" si="2"/>
        <v>1009.6692999999999</v>
      </c>
    </row>
    <row r="40" spans="2:15" ht="15" thickBot="1" x14ac:dyDescent="0.35">
      <c r="B40" s="110"/>
      <c r="C40" s="111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</row>
    <row r="41" spans="2:15" x14ac:dyDescent="0.3">
      <c r="B41" s="180" t="s">
        <v>1</v>
      </c>
      <c r="C41" s="181"/>
      <c r="D41" s="4">
        <f>AVERAGE(D37:D39)</f>
        <v>39.546933333333328</v>
      </c>
      <c r="E41" s="4">
        <f t="shared" ref="E41:O41" si="3">AVERAGE(E37:E39)</f>
        <v>67.733900000000006</v>
      </c>
      <c r="F41" s="4">
        <f t="shared" si="3"/>
        <v>1041.5172499999999</v>
      </c>
      <c r="G41" s="4">
        <f t="shared" si="3"/>
        <v>1226.8601722222222</v>
      </c>
      <c r="H41" s="4">
        <f t="shared" si="3"/>
        <v>282.69213333333329</v>
      </c>
      <c r="I41" s="4">
        <f t="shared" si="3"/>
        <v>278.46513333333337</v>
      </c>
      <c r="J41" s="4">
        <f t="shared" si="3"/>
        <v>1280.1800666666668</v>
      </c>
      <c r="K41" s="4">
        <f t="shared" si="3"/>
        <v>1187.5407444444445</v>
      </c>
      <c r="L41" s="4">
        <f t="shared" si="3"/>
        <v>324.08020000000005</v>
      </c>
      <c r="M41" s="4">
        <f t="shared" si="3"/>
        <v>344.4403666666667</v>
      </c>
      <c r="N41" s="4">
        <f t="shared" si="3"/>
        <v>1517.9573833333334</v>
      </c>
      <c r="O41" s="5">
        <f t="shared" si="3"/>
        <v>1084.5514499999997</v>
      </c>
    </row>
    <row r="42" spans="2:15" ht="15" thickBot="1" x14ac:dyDescent="0.35">
      <c r="B42" s="167" t="s">
        <v>2</v>
      </c>
      <c r="C42" s="168"/>
      <c r="D42" s="6">
        <f>STDEVA(D37:D39)</f>
        <v>8.0860496352257094</v>
      </c>
      <c r="E42" s="6">
        <f t="shared" ref="E42:O42" si="4">STDEVA(E37:E39)</f>
        <v>23.940235885011624</v>
      </c>
      <c r="F42" s="6">
        <f t="shared" si="4"/>
        <v>199.3770866037338</v>
      </c>
      <c r="G42" s="6">
        <f t="shared" si="4"/>
        <v>214.3435009255023</v>
      </c>
      <c r="H42" s="6">
        <f t="shared" si="4"/>
        <v>18.759179744949776</v>
      </c>
      <c r="I42" s="6">
        <f t="shared" si="4"/>
        <v>85.943991230936604</v>
      </c>
      <c r="J42" s="6">
        <f t="shared" si="4"/>
        <v>243.80328022283311</v>
      </c>
      <c r="K42" s="6">
        <f t="shared" si="4"/>
        <v>83.248409609428862</v>
      </c>
      <c r="L42" s="6">
        <f t="shared" si="4"/>
        <v>79.05624124963191</v>
      </c>
      <c r="M42" s="6">
        <f t="shared" si="4"/>
        <v>143.82830633927139</v>
      </c>
      <c r="N42" s="6">
        <f t="shared" si="4"/>
        <v>98.516278091596874</v>
      </c>
      <c r="O42" s="7">
        <f t="shared" si="4"/>
        <v>119.70697939910384</v>
      </c>
    </row>
    <row r="43" spans="2:15" ht="15" thickBot="1" x14ac:dyDescent="0.35">
      <c r="B43" s="95"/>
      <c r="C43" s="95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</row>
    <row r="44" spans="2:15" ht="45.6" customHeight="1" thickBot="1" x14ac:dyDescent="0.35">
      <c r="B44" s="160" t="s">
        <v>44</v>
      </c>
      <c r="C44" s="163"/>
      <c r="D44" s="163"/>
      <c r="E44" s="163"/>
      <c r="F44" s="164"/>
      <c r="G44" s="96"/>
      <c r="H44" s="210" t="s">
        <v>44</v>
      </c>
      <c r="I44" s="211"/>
      <c r="J44" s="211"/>
      <c r="K44" s="212"/>
      <c r="M44" s="96"/>
      <c r="N44" s="96"/>
      <c r="O44" s="96"/>
    </row>
    <row r="45" spans="2:15" ht="16.2" thickBot="1" x14ac:dyDescent="0.4">
      <c r="B45" s="213" t="s">
        <v>27</v>
      </c>
      <c r="C45" s="214"/>
      <c r="D45" s="214"/>
      <c r="E45" s="214"/>
      <c r="F45" s="215"/>
      <c r="H45" s="194" t="s">
        <v>29</v>
      </c>
      <c r="I45" s="195"/>
      <c r="J45" s="195"/>
      <c r="K45" s="196"/>
    </row>
    <row r="46" spans="2:15" x14ac:dyDescent="0.3">
      <c r="B46" s="203"/>
      <c r="C46" s="204"/>
      <c r="D46" s="117" t="s">
        <v>0</v>
      </c>
      <c r="E46" s="118" t="s">
        <v>8</v>
      </c>
      <c r="F46" s="119" t="s">
        <v>9</v>
      </c>
      <c r="H46" s="120"/>
      <c r="I46" s="117" t="s">
        <v>0</v>
      </c>
      <c r="J46" s="118" t="s">
        <v>8</v>
      </c>
      <c r="K46" s="119" t="s">
        <v>9</v>
      </c>
    </row>
    <row r="47" spans="2:15" x14ac:dyDescent="0.3">
      <c r="B47" s="199" t="s">
        <v>0</v>
      </c>
      <c r="C47" s="200"/>
      <c r="D47" s="37"/>
      <c r="E47" s="53">
        <f>_xlfn.T.TEST(D37:D39,H37:H39,2,2)</f>
        <v>3.2699603023548928E-5</v>
      </c>
      <c r="F47" s="54">
        <f>_xlfn.T.TEST(D37:D39,L37:L39,2,2)</f>
        <v>3.438686128466492E-3</v>
      </c>
      <c r="H47" s="115" t="s">
        <v>0</v>
      </c>
      <c r="I47" s="37"/>
      <c r="J47" s="53">
        <f>_xlfn.T.TEST(F37:F39,J37:J39,2,2)</f>
        <v>0.25958601210110877</v>
      </c>
      <c r="K47" s="54">
        <f>_xlfn.T.TEST(F37:F39,N37:N39,2,2)</f>
        <v>2.0641309353637179E-2</v>
      </c>
    </row>
    <row r="48" spans="2:15" ht="15" thickBot="1" x14ac:dyDescent="0.35">
      <c r="B48" s="205" t="s">
        <v>8</v>
      </c>
      <c r="C48" s="206"/>
      <c r="D48" s="37"/>
      <c r="E48" s="55"/>
      <c r="F48" s="54">
        <f>_xlfn.T.TEST(H37:H39,L37:L39,2,2)</f>
        <v>0.42745806727519287</v>
      </c>
      <c r="H48" s="116" t="s">
        <v>26</v>
      </c>
      <c r="I48" s="37"/>
      <c r="J48" s="55"/>
      <c r="K48" s="54">
        <f>_xlfn.T.TEST(J37:J39,N37:N39,2,2)</f>
        <v>0.19236098857294689</v>
      </c>
    </row>
    <row r="49" spans="2:11" ht="16.2" thickBot="1" x14ac:dyDescent="0.4">
      <c r="B49" s="207" t="s">
        <v>28</v>
      </c>
      <c r="C49" s="208"/>
      <c r="D49" s="208"/>
      <c r="E49" s="208"/>
      <c r="F49" s="209"/>
      <c r="H49" s="194" t="s">
        <v>30</v>
      </c>
      <c r="I49" s="195"/>
      <c r="J49" s="195"/>
      <c r="K49" s="196"/>
    </row>
    <row r="50" spans="2:11" x14ac:dyDescent="0.3">
      <c r="B50" s="197"/>
      <c r="C50" s="198"/>
      <c r="D50" s="112" t="s">
        <v>0</v>
      </c>
      <c r="E50" s="113" t="s">
        <v>8</v>
      </c>
      <c r="F50" s="114" t="s">
        <v>9</v>
      </c>
      <c r="H50" s="120"/>
      <c r="I50" s="117" t="s">
        <v>0</v>
      </c>
      <c r="J50" s="118" t="s">
        <v>8</v>
      </c>
      <c r="K50" s="119" t="s">
        <v>9</v>
      </c>
    </row>
    <row r="51" spans="2:11" x14ac:dyDescent="0.3">
      <c r="B51" s="199" t="s">
        <v>0</v>
      </c>
      <c r="C51" s="200"/>
      <c r="D51" s="37"/>
      <c r="E51" s="53">
        <f>_xlfn.T.TEST(E37:E39,I37:I39,2,2)</f>
        <v>1.4960897303283708E-2</v>
      </c>
      <c r="F51" s="54">
        <f>_xlfn.T.TEST(E37:E39,M37:M39,2,2)</f>
        <v>3.0300423700339356E-2</v>
      </c>
      <c r="H51" s="115" t="s">
        <v>0</v>
      </c>
      <c r="I51" s="37"/>
      <c r="J51" s="53">
        <f>_xlfn.T.TEST(G37:G39,K37:K39,2,2)</f>
        <v>0.7818365336708718</v>
      </c>
      <c r="K51" s="54">
        <f>_xlfn.T.TEST(G37:G39,O37:O39,2,2)</f>
        <v>0.37218966954594063</v>
      </c>
    </row>
    <row r="52" spans="2:11" ht="15" thickBot="1" x14ac:dyDescent="0.35">
      <c r="B52" s="201" t="s">
        <v>8</v>
      </c>
      <c r="C52" s="202"/>
      <c r="D52" s="98"/>
      <c r="E52" s="123"/>
      <c r="F52" s="124">
        <f>_xlfn.T.TEST(I37:I39,M37:M39,2,2)</f>
        <v>0.53267191552132409</v>
      </c>
      <c r="H52" s="122" t="s">
        <v>8</v>
      </c>
      <c r="I52" s="98"/>
      <c r="J52" s="123"/>
      <c r="K52" s="124">
        <f>_xlfn.T.TEST(K37:K39,O37:O39,2,2)</f>
        <v>0.28831753423258422</v>
      </c>
    </row>
    <row r="136" s="1" customFormat="1" x14ac:dyDescent="0.3"/>
    <row r="137" s="1" customFormat="1" x14ac:dyDescent="0.3"/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</sheetData>
  <mergeCells count="29">
    <mergeCell ref="B6:B15"/>
    <mergeCell ref="B16:B25"/>
    <mergeCell ref="L4:M4"/>
    <mergeCell ref="B26:B35"/>
    <mergeCell ref="B2:O2"/>
    <mergeCell ref="B3:B5"/>
    <mergeCell ref="C3:C5"/>
    <mergeCell ref="D3:G3"/>
    <mergeCell ref="H3:K3"/>
    <mergeCell ref="L3:O3"/>
    <mergeCell ref="D4:E4"/>
    <mergeCell ref="F4:G4"/>
    <mergeCell ref="H4:I4"/>
    <mergeCell ref="J4:K4"/>
    <mergeCell ref="N4:O4"/>
    <mergeCell ref="B41:C41"/>
    <mergeCell ref="B42:C42"/>
    <mergeCell ref="B44:F44"/>
    <mergeCell ref="H44:K44"/>
    <mergeCell ref="B45:F45"/>
    <mergeCell ref="H45:K45"/>
    <mergeCell ref="H49:K49"/>
    <mergeCell ref="B50:C50"/>
    <mergeCell ref="B51:C51"/>
    <mergeCell ref="B52:C52"/>
    <mergeCell ref="B46:C46"/>
    <mergeCell ref="B47:C47"/>
    <mergeCell ref="B48:C48"/>
    <mergeCell ref="B49:F49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1"/>
  <sheetViews>
    <sheetView zoomScaleNormal="100" workbookViewId="0"/>
  </sheetViews>
  <sheetFormatPr baseColWidth="10" defaultRowHeight="14.4" x14ac:dyDescent="0.3"/>
  <cols>
    <col min="2" max="2" width="3.5546875" style="35" bestFit="1" customWidth="1"/>
    <col min="3" max="3" width="6.6640625" style="35" customWidth="1"/>
    <col min="4" max="4" width="7.21875" style="35" bestFit="1" customWidth="1"/>
    <col min="5" max="6" width="16.21875" style="35" bestFit="1" customWidth="1"/>
  </cols>
  <sheetData>
    <row r="1" spans="2:15" ht="15" thickBot="1" x14ac:dyDescent="0.35"/>
    <row r="2" spans="2:15" ht="45.75" customHeight="1" thickBot="1" x14ac:dyDescent="0.35">
      <c r="B2" s="142" t="s">
        <v>39</v>
      </c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4"/>
    </row>
    <row r="3" spans="2:15" ht="15" customHeight="1" x14ac:dyDescent="0.3">
      <c r="B3" s="216"/>
      <c r="C3" s="217"/>
      <c r="D3" s="218" t="s">
        <v>14</v>
      </c>
      <c r="E3" s="63" t="s">
        <v>0</v>
      </c>
      <c r="F3" s="60" t="s">
        <v>25</v>
      </c>
      <c r="G3" s="30"/>
      <c r="H3" s="30"/>
      <c r="I3" s="30"/>
      <c r="J3" s="30"/>
      <c r="K3" s="31"/>
      <c r="L3" s="31"/>
      <c r="M3" s="31"/>
      <c r="N3" s="31"/>
    </row>
    <row r="4" spans="2:15" ht="15" thickBot="1" x14ac:dyDescent="0.35">
      <c r="B4" s="138"/>
      <c r="C4" s="139"/>
      <c r="D4" s="135"/>
      <c r="E4" s="86" t="s">
        <v>40</v>
      </c>
      <c r="F4" s="86" t="s">
        <v>40</v>
      </c>
      <c r="G4" s="29"/>
      <c r="H4" s="29"/>
      <c r="I4" s="29"/>
      <c r="J4" s="29"/>
      <c r="K4" s="29"/>
      <c r="L4" s="29"/>
      <c r="M4" s="29"/>
      <c r="N4" s="29"/>
    </row>
    <row r="5" spans="2:15" ht="14.4" customHeight="1" x14ac:dyDescent="0.3">
      <c r="B5" s="129" t="s">
        <v>15</v>
      </c>
      <c r="C5" s="145" t="s">
        <v>13</v>
      </c>
      <c r="D5" s="66">
        <v>1</v>
      </c>
      <c r="E5" s="67">
        <v>5.07</v>
      </c>
      <c r="F5" s="68">
        <v>8.2490000000000006</v>
      </c>
      <c r="G5" s="32"/>
      <c r="H5" s="32"/>
      <c r="I5" s="32"/>
      <c r="J5" s="32"/>
      <c r="K5" s="32"/>
      <c r="L5" s="32"/>
      <c r="M5" s="32"/>
      <c r="N5" s="32"/>
    </row>
    <row r="6" spans="2:15" ht="14.4" customHeight="1" x14ac:dyDescent="0.3">
      <c r="B6" s="130"/>
      <c r="C6" s="146"/>
      <c r="D6" s="59">
        <v>2</v>
      </c>
      <c r="E6" s="64">
        <v>16.591999999999999</v>
      </c>
      <c r="F6" s="61">
        <v>10.914</v>
      </c>
      <c r="G6" s="28"/>
      <c r="H6" s="28"/>
      <c r="I6" s="28"/>
      <c r="J6" s="28"/>
      <c r="K6" s="28"/>
      <c r="L6" s="28"/>
      <c r="M6" s="28"/>
      <c r="N6" s="28"/>
    </row>
    <row r="7" spans="2:15" x14ac:dyDescent="0.3">
      <c r="B7" s="130"/>
      <c r="C7" s="146"/>
      <c r="D7" s="59">
        <v>3</v>
      </c>
      <c r="E7" s="64">
        <v>13.705</v>
      </c>
      <c r="F7" s="61">
        <v>8.0050000000000008</v>
      </c>
      <c r="G7" s="28"/>
      <c r="H7" s="28"/>
      <c r="I7" s="28"/>
      <c r="J7" s="28"/>
      <c r="K7" s="28"/>
      <c r="L7" s="28"/>
      <c r="M7" s="28"/>
      <c r="N7" s="28"/>
    </row>
    <row r="8" spans="2:15" x14ac:dyDescent="0.3">
      <c r="B8" s="130"/>
      <c r="C8" s="146"/>
      <c r="D8" s="59">
        <v>4</v>
      </c>
      <c r="E8" s="64">
        <v>7.4850000000000003</v>
      </c>
      <c r="F8" s="61">
        <v>9.2149999999999999</v>
      </c>
      <c r="G8" s="28"/>
      <c r="H8" s="28"/>
      <c r="I8" s="28"/>
      <c r="J8" s="28"/>
      <c r="K8" s="28"/>
      <c r="L8" s="28"/>
      <c r="M8" s="28"/>
      <c r="N8" s="28"/>
    </row>
    <row r="9" spans="2:15" x14ac:dyDescent="0.3">
      <c r="B9" s="130"/>
      <c r="C9" s="146"/>
      <c r="D9" s="59">
        <v>5</v>
      </c>
      <c r="E9" s="64">
        <v>14.025</v>
      </c>
      <c r="F9" s="61">
        <v>11.154</v>
      </c>
      <c r="G9" s="28"/>
      <c r="H9" s="28"/>
      <c r="I9" s="28"/>
      <c r="J9" s="28"/>
      <c r="K9" s="28"/>
      <c r="L9" s="28"/>
      <c r="M9" s="28"/>
      <c r="N9" s="28"/>
    </row>
    <row r="10" spans="2:15" x14ac:dyDescent="0.3">
      <c r="B10" s="130"/>
      <c r="C10" s="146"/>
      <c r="D10" s="76" t="s">
        <v>1</v>
      </c>
      <c r="E10" s="77">
        <f>AVERAGE(E5:E9)</f>
        <v>11.375399999999999</v>
      </c>
      <c r="F10" s="78">
        <f>AVERAGE(F5:F9)</f>
        <v>9.5073999999999987</v>
      </c>
      <c r="G10" s="28"/>
      <c r="H10" s="28"/>
      <c r="I10" s="28"/>
      <c r="J10" s="28"/>
      <c r="K10" s="28"/>
      <c r="L10" s="28"/>
      <c r="M10" s="28"/>
      <c r="N10" s="28"/>
    </row>
    <row r="11" spans="2:15" x14ac:dyDescent="0.3">
      <c r="B11" s="130"/>
      <c r="C11" s="146"/>
      <c r="D11" s="76" t="s">
        <v>2</v>
      </c>
      <c r="E11" s="77">
        <f>STDEVA(E5:E9)</f>
        <v>4.8619341110303003</v>
      </c>
      <c r="F11" s="78">
        <f>STDEVA(F5:F9)</f>
        <v>1.4676587818699722</v>
      </c>
      <c r="G11" s="28"/>
      <c r="H11" s="28"/>
      <c r="I11" s="28"/>
      <c r="J11" s="28"/>
      <c r="K11" s="28"/>
      <c r="L11" s="28"/>
      <c r="M11" s="28"/>
      <c r="N11" s="28"/>
    </row>
    <row r="12" spans="2:15" ht="15" thickBot="1" x14ac:dyDescent="0.35">
      <c r="B12" s="131"/>
      <c r="C12" s="127" t="s">
        <v>4</v>
      </c>
      <c r="D12" s="128"/>
      <c r="E12" s="79">
        <v>1765.653</v>
      </c>
      <c r="F12" s="80">
        <v>2136</v>
      </c>
      <c r="G12" s="28"/>
      <c r="H12" s="28"/>
      <c r="I12" s="28"/>
      <c r="J12" s="28"/>
      <c r="K12" s="28"/>
      <c r="L12" s="28"/>
      <c r="M12" s="28"/>
      <c r="N12" s="28"/>
    </row>
    <row r="13" spans="2:15" ht="14.4" customHeight="1" x14ac:dyDescent="0.3">
      <c r="B13" s="140" t="s">
        <v>16</v>
      </c>
      <c r="C13" s="147" t="s">
        <v>13</v>
      </c>
      <c r="D13" s="69">
        <v>1</v>
      </c>
      <c r="E13" s="70">
        <v>20.922999999999998</v>
      </c>
      <c r="F13" s="71">
        <v>6.0609999999999999</v>
      </c>
      <c r="G13" s="28"/>
      <c r="H13" s="28"/>
      <c r="I13" s="28"/>
      <c r="J13" s="28"/>
      <c r="K13" s="28"/>
      <c r="L13" s="28"/>
      <c r="M13" s="28"/>
      <c r="N13" s="28"/>
    </row>
    <row r="14" spans="2:15" x14ac:dyDescent="0.3">
      <c r="B14" s="130"/>
      <c r="C14" s="146"/>
      <c r="D14" s="59">
        <v>2</v>
      </c>
      <c r="E14" s="64">
        <v>11.946</v>
      </c>
      <c r="F14" s="61">
        <v>3.8820000000000001</v>
      </c>
      <c r="G14" s="28"/>
      <c r="H14" s="28"/>
      <c r="I14" s="28"/>
      <c r="J14" s="28"/>
      <c r="K14" s="28"/>
      <c r="L14" s="28"/>
      <c r="M14" s="28"/>
      <c r="N14" s="28"/>
    </row>
    <row r="15" spans="2:15" x14ac:dyDescent="0.3">
      <c r="B15" s="130"/>
      <c r="C15" s="146"/>
      <c r="D15" s="59">
        <v>3</v>
      </c>
      <c r="E15" s="64">
        <v>20.010999999999999</v>
      </c>
      <c r="F15" s="61">
        <v>2.4260000000000002</v>
      </c>
      <c r="G15" s="28"/>
      <c r="H15" s="28"/>
      <c r="I15" s="28"/>
      <c r="J15" s="28"/>
      <c r="K15" s="28"/>
      <c r="L15" s="28"/>
      <c r="M15" s="28"/>
      <c r="N15" s="28"/>
    </row>
    <row r="16" spans="2:15" x14ac:dyDescent="0.3">
      <c r="B16" s="130"/>
      <c r="C16" s="146"/>
      <c r="D16" s="59">
        <v>4</v>
      </c>
      <c r="E16" s="64">
        <v>7.7960000000000003</v>
      </c>
      <c r="F16" s="61">
        <v>6.5490000000000004</v>
      </c>
      <c r="G16" s="28"/>
      <c r="H16" s="28"/>
      <c r="I16" s="28"/>
      <c r="J16" s="28"/>
      <c r="K16" s="28"/>
      <c r="L16" s="28"/>
      <c r="M16" s="28"/>
      <c r="N16" s="28"/>
    </row>
    <row r="17" spans="2:14" x14ac:dyDescent="0.3">
      <c r="B17" s="130"/>
      <c r="C17" s="146"/>
      <c r="D17" s="59">
        <v>5</v>
      </c>
      <c r="E17" s="64">
        <v>11.943</v>
      </c>
      <c r="F17" s="61">
        <v>4.1219999999999999</v>
      </c>
      <c r="G17" s="33"/>
      <c r="H17" s="33"/>
      <c r="I17" s="33"/>
      <c r="J17" s="33"/>
      <c r="K17" s="33"/>
      <c r="L17" s="33"/>
      <c r="M17" s="33"/>
      <c r="N17" s="33"/>
    </row>
    <row r="18" spans="2:14" ht="14.4" customHeight="1" x14ac:dyDescent="0.3">
      <c r="B18" s="130"/>
      <c r="C18" s="146"/>
      <c r="D18" s="76" t="s">
        <v>1</v>
      </c>
      <c r="E18" s="77">
        <f>AVERAGE(E13:E17)</f>
        <v>14.5238</v>
      </c>
      <c r="F18" s="78">
        <f>AVERAGE(F13:F17)</f>
        <v>4.6079999999999997</v>
      </c>
      <c r="G18" s="28"/>
      <c r="H18" s="28"/>
      <c r="I18" s="28"/>
      <c r="J18" s="28"/>
      <c r="K18" s="28"/>
      <c r="L18" s="28"/>
      <c r="M18" s="28"/>
      <c r="N18" s="28"/>
    </row>
    <row r="19" spans="2:14" x14ac:dyDescent="0.3">
      <c r="B19" s="130"/>
      <c r="C19" s="146"/>
      <c r="D19" s="76" t="s">
        <v>2</v>
      </c>
      <c r="E19" s="77">
        <f>STDEVA(E13:E17)</f>
        <v>5.6927146160685034</v>
      </c>
      <c r="F19" s="78">
        <f>STDEVA(F13:F17)</f>
        <v>1.68842278473136</v>
      </c>
      <c r="G19" s="28"/>
      <c r="H19" s="28"/>
      <c r="I19" s="28"/>
      <c r="J19" s="28"/>
      <c r="K19" s="28"/>
      <c r="L19" s="28"/>
      <c r="M19" s="28"/>
      <c r="N19" s="28"/>
    </row>
    <row r="20" spans="2:14" ht="15" thickBot="1" x14ac:dyDescent="0.35">
      <c r="B20" s="141"/>
      <c r="C20" s="132" t="s">
        <v>4</v>
      </c>
      <c r="D20" s="133"/>
      <c r="E20" s="81">
        <v>1007.653</v>
      </c>
      <c r="F20" s="82">
        <v>1459.4079999999999</v>
      </c>
      <c r="G20" s="28"/>
      <c r="H20" s="28"/>
      <c r="I20" s="28"/>
      <c r="J20" s="28"/>
      <c r="K20" s="28"/>
      <c r="L20" s="28"/>
      <c r="M20" s="28"/>
      <c r="N20" s="28"/>
    </row>
    <row r="21" spans="2:14" ht="14.4" customHeight="1" x14ac:dyDescent="0.3">
      <c r="B21" s="140" t="s">
        <v>17</v>
      </c>
      <c r="C21" s="147" t="s">
        <v>13</v>
      </c>
      <c r="D21" s="69">
        <v>1</v>
      </c>
      <c r="E21" s="70">
        <v>4.859</v>
      </c>
      <c r="F21" s="71">
        <v>3.8820000000000001</v>
      </c>
      <c r="G21" s="28"/>
      <c r="H21" s="28"/>
      <c r="I21" s="28"/>
      <c r="J21" s="28"/>
      <c r="K21" s="28"/>
      <c r="L21" s="28"/>
      <c r="M21" s="28"/>
      <c r="N21" s="28"/>
    </row>
    <row r="22" spans="2:14" x14ac:dyDescent="0.3">
      <c r="B22" s="130"/>
      <c r="C22" s="146"/>
      <c r="D22" s="59">
        <v>2</v>
      </c>
      <c r="E22" s="64">
        <v>21.832000000000001</v>
      </c>
      <c r="F22" s="61">
        <v>3.1520000000000001</v>
      </c>
      <c r="G22" s="28"/>
      <c r="H22" s="28"/>
      <c r="I22" s="28"/>
      <c r="J22" s="28"/>
      <c r="K22" s="28"/>
      <c r="L22" s="28"/>
      <c r="M22" s="28"/>
      <c r="N22" s="28"/>
    </row>
    <row r="23" spans="2:14" x14ac:dyDescent="0.3">
      <c r="B23" s="130"/>
      <c r="C23" s="146"/>
      <c r="D23" s="59">
        <v>3</v>
      </c>
      <c r="E23" s="64">
        <v>21.341999999999999</v>
      </c>
      <c r="F23" s="61">
        <v>2.4260000000000002</v>
      </c>
      <c r="G23" s="28"/>
      <c r="H23" s="28"/>
      <c r="I23" s="28"/>
      <c r="J23" s="28"/>
      <c r="K23" s="28"/>
      <c r="L23" s="28"/>
      <c r="M23" s="28"/>
      <c r="N23" s="28"/>
    </row>
    <row r="24" spans="2:14" x14ac:dyDescent="0.3">
      <c r="B24" s="130"/>
      <c r="C24" s="146"/>
      <c r="D24" s="59">
        <v>4</v>
      </c>
      <c r="E24" s="64">
        <v>21.084</v>
      </c>
      <c r="F24" s="61">
        <v>5.3360000000000003</v>
      </c>
      <c r="G24" s="28"/>
      <c r="H24" s="28"/>
      <c r="I24" s="28"/>
      <c r="J24" s="28"/>
      <c r="K24" s="28"/>
      <c r="L24" s="28"/>
      <c r="M24" s="28"/>
      <c r="N24" s="28"/>
    </row>
    <row r="25" spans="2:14" x14ac:dyDescent="0.3">
      <c r="B25" s="130"/>
      <c r="C25" s="146"/>
      <c r="D25" s="59">
        <v>5</v>
      </c>
      <c r="E25" s="64">
        <v>9.7639999999999993</v>
      </c>
      <c r="F25" s="61">
        <v>2.669</v>
      </c>
      <c r="G25" s="28"/>
      <c r="H25" s="28"/>
      <c r="I25" s="28"/>
      <c r="J25" s="28"/>
      <c r="K25" s="28"/>
      <c r="L25" s="28"/>
      <c r="M25" s="28"/>
      <c r="N25" s="28"/>
    </row>
    <row r="26" spans="2:14" x14ac:dyDescent="0.3">
      <c r="B26" s="130"/>
      <c r="C26" s="146"/>
      <c r="D26" s="76" t="s">
        <v>1</v>
      </c>
      <c r="E26" s="77">
        <f>AVERAGE(E21:E25)</f>
        <v>15.776199999999999</v>
      </c>
      <c r="F26" s="78">
        <f>AVERAGE(F21:F25)</f>
        <v>3.4929999999999999</v>
      </c>
      <c r="G26" s="28"/>
      <c r="H26" s="28"/>
      <c r="I26" s="28"/>
      <c r="J26" s="28"/>
      <c r="K26" s="28"/>
      <c r="L26" s="28"/>
      <c r="M26" s="28"/>
      <c r="N26" s="28"/>
    </row>
    <row r="27" spans="2:14" x14ac:dyDescent="0.3">
      <c r="B27" s="130"/>
      <c r="C27" s="146"/>
      <c r="D27" s="76" t="s">
        <v>2</v>
      </c>
      <c r="E27" s="77">
        <f>STDEVA(E21:E25)</f>
        <v>7.923941393019005</v>
      </c>
      <c r="F27" s="78">
        <f>STDEVA(F21:F25)</f>
        <v>1.1706532364453623</v>
      </c>
      <c r="G27" s="28"/>
      <c r="H27" s="28"/>
      <c r="I27" s="28"/>
      <c r="J27" s="28"/>
      <c r="K27" s="28"/>
      <c r="L27" s="28"/>
      <c r="M27" s="28"/>
      <c r="N27" s="28"/>
    </row>
    <row r="28" spans="2:14" ht="15" thickBot="1" x14ac:dyDescent="0.35">
      <c r="B28" s="141"/>
      <c r="C28" s="132" t="s">
        <v>4</v>
      </c>
      <c r="D28" s="133"/>
      <c r="E28" s="81">
        <v>1781.347</v>
      </c>
      <c r="F28" s="82">
        <v>1883.1020000000001</v>
      </c>
      <c r="G28" s="28"/>
      <c r="H28" s="28"/>
      <c r="I28" s="28"/>
      <c r="J28" s="28"/>
      <c r="K28" s="28"/>
      <c r="L28" s="28"/>
      <c r="M28" s="28"/>
      <c r="N28" s="28"/>
    </row>
    <row r="29" spans="2:14" ht="14.4" customHeight="1" x14ac:dyDescent="0.3">
      <c r="B29" s="140" t="s">
        <v>18</v>
      </c>
      <c r="C29" s="147" t="s">
        <v>13</v>
      </c>
      <c r="D29" s="69">
        <v>1</v>
      </c>
      <c r="E29" s="70">
        <v>7.2309999999999999</v>
      </c>
      <c r="F29" s="71">
        <v>5.3380000000000001</v>
      </c>
      <c r="G29" s="28"/>
      <c r="H29" s="28"/>
      <c r="I29" s="28"/>
      <c r="J29" s="28"/>
      <c r="K29" s="28"/>
      <c r="L29" s="28"/>
      <c r="M29" s="28"/>
      <c r="N29" s="28"/>
    </row>
    <row r="30" spans="2:14" x14ac:dyDescent="0.3">
      <c r="B30" s="130"/>
      <c r="C30" s="146"/>
      <c r="D30" s="59">
        <v>2</v>
      </c>
      <c r="E30" s="64">
        <v>22.635000000000002</v>
      </c>
      <c r="F30" s="61">
        <v>5.3380000000000001</v>
      </c>
      <c r="G30" s="33"/>
      <c r="H30" s="33"/>
      <c r="I30" s="33"/>
      <c r="J30" s="33"/>
      <c r="K30" s="33"/>
      <c r="L30" s="33"/>
      <c r="M30" s="33"/>
      <c r="N30" s="33"/>
    </row>
    <row r="31" spans="2:14" ht="14.4" customHeight="1" x14ac:dyDescent="0.3">
      <c r="B31" s="130"/>
      <c r="C31" s="146"/>
      <c r="D31" s="59">
        <v>3</v>
      </c>
      <c r="E31" s="64">
        <v>23.782</v>
      </c>
      <c r="F31" s="61">
        <v>5.5780000000000003</v>
      </c>
      <c r="G31" s="28"/>
      <c r="H31" s="28"/>
      <c r="I31" s="28"/>
      <c r="J31" s="28"/>
      <c r="K31" s="28"/>
      <c r="L31" s="28"/>
      <c r="M31" s="28"/>
      <c r="N31" s="28"/>
    </row>
    <row r="32" spans="2:14" x14ac:dyDescent="0.3">
      <c r="B32" s="130"/>
      <c r="C32" s="146"/>
      <c r="D32" s="59">
        <v>4</v>
      </c>
      <c r="E32" s="64">
        <v>12.93</v>
      </c>
      <c r="F32" s="61">
        <v>7.2770000000000001</v>
      </c>
      <c r="G32" s="28"/>
      <c r="H32" s="28"/>
      <c r="I32" s="28"/>
      <c r="J32" s="28"/>
      <c r="K32" s="28"/>
      <c r="L32" s="28"/>
      <c r="M32" s="28"/>
      <c r="N32" s="28"/>
    </row>
    <row r="33" spans="2:14" x14ac:dyDescent="0.3">
      <c r="B33" s="130"/>
      <c r="C33" s="146"/>
      <c r="D33" s="59">
        <v>5</v>
      </c>
      <c r="E33" s="64">
        <v>20.024999999999999</v>
      </c>
      <c r="F33" s="61">
        <v>5.093</v>
      </c>
      <c r="G33" s="28"/>
      <c r="H33" s="28"/>
      <c r="I33" s="28"/>
      <c r="J33" s="28"/>
      <c r="K33" s="28"/>
      <c r="L33" s="28"/>
      <c r="M33" s="28"/>
      <c r="N33" s="28"/>
    </row>
    <row r="34" spans="2:14" x14ac:dyDescent="0.3">
      <c r="B34" s="130"/>
      <c r="C34" s="146"/>
      <c r="D34" s="76" t="s">
        <v>1</v>
      </c>
      <c r="E34" s="77">
        <f>AVERAGE(E29:E33)</f>
        <v>17.320600000000002</v>
      </c>
      <c r="F34" s="78">
        <f>AVERAGE(F29:F33)</f>
        <v>5.7248000000000001</v>
      </c>
      <c r="G34" s="28"/>
      <c r="H34" s="28"/>
      <c r="I34" s="28"/>
      <c r="J34" s="28"/>
      <c r="K34" s="28"/>
      <c r="L34" s="28"/>
      <c r="M34" s="28"/>
      <c r="N34" s="28"/>
    </row>
    <row r="35" spans="2:14" x14ac:dyDescent="0.3">
      <c r="B35" s="130"/>
      <c r="C35" s="146"/>
      <c r="D35" s="76" t="s">
        <v>2</v>
      </c>
      <c r="E35" s="77">
        <f>STDEVA(E29:E33)</f>
        <v>7.0424376674557729</v>
      </c>
      <c r="F35" s="78">
        <f>STDEVA(F29:F33)</f>
        <v>0.88448781789236108</v>
      </c>
      <c r="G35" s="28"/>
      <c r="H35" s="28"/>
      <c r="I35" s="28"/>
      <c r="J35" s="28"/>
      <c r="K35" s="28"/>
      <c r="L35" s="28"/>
      <c r="M35" s="28"/>
      <c r="N35" s="28"/>
    </row>
    <row r="36" spans="2:14" ht="15" thickBot="1" x14ac:dyDescent="0.35">
      <c r="B36" s="141"/>
      <c r="C36" s="132" t="s">
        <v>4</v>
      </c>
      <c r="D36" s="133"/>
      <c r="E36" s="81">
        <v>882.12366666666674</v>
      </c>
      <c r="F36" s="82">
        <v>729.27300000000014</v>
      </c>
      <c r="G36" s="28"/>
      <c r="H36" s="28"/>
      <c r="I36" s="28"/>
      <c r="J36" s="28"/>
      <c r="K36" s="28"/>
      <c r="L36" s="28"/>
      <c r="M36" s="28"/>
      <c r="N36" s="28"/>
    </row>
    <row r="37" spans="2:14" ht="14.4" customHeight="1" x14ac:dyDescent="0.3">
      <c r="B37" s="140" t="s">
        <v>19</v>
      </c>
      <c r="C37" s="147" t="s">
        <v>13</v>
      </c>
      <c r="D37" s="69">
        <v>1</v>
      </c>
      <c r="E37" s="70">
        <v>3.7869999999999999</v>
      </c>
      <c r="F37" s="71">
        <v>10.917999999999999</v>
      </c>
      <c r="G37" s="28"/>
      <c r="H37" s="28"/>
      <c r="I37" s="28"/>
      <c r="J37" s="28"/>
      <c r="K37" s="28"/>
      <c r="L37" s="28"/>
      <c r="M37" s="28"/>
      <c r="N37" s="28"/>
    </row>
    <row r="38" spans="2:14" x14ac:dyDescent="0.3">
      <c r="B38" s="130"/>
      <c r="C38" s="146"/>
      <c r="D38" s="59">
        <v>2</v>
      </c>
      <c r="E38" s="64">
        <v>15.866</v>
      </c>
      <c r="F38" s="61">
        <v>19.388000000000002</v>
      </c>
      <c r="G38" s="28"/>
      <c r="H38" s="28"/>
      <c r="I38" s="28"/>
      <c r="J38" s="28"/>
      <c r="K38" s="28"/>
      <c r="L38" s="28"/>
      <c r="M38" s="28"/>
      <c r="N38" s="28"/>
    </row>
    <row r="39" spans="2:14" x14ac:dyDescent="0.3">
      <c r="B39" s="130"/>
      <c r="C39" s="146"/>
      <c r="D39" s="59">
        <v>3</v>
      </c>
      <c r="E39" s="64">
        <v>30.483000000000001</v>
      </c>
      <c r="F39" s="61">
        <v>31.02</v>
      </c>
      <c r="G39" s="28"/>
      <c r="H39" s="28"/>
      <c r="I39" s="28"/>
      <c r="J39" s="28"/>
      <c r="K39" s="28"/>
      <c r="L39" s="28"/>
      <c r="M39" s="28"/>
      <c r="N39" s="28"/>
    </row>
    <row r="40" spans="2:14" x14ac:dyDescent="0.3">
      <c r="B40" s="130"/>
      <c r="C40" s="146"/>
      <c r="D40" s="59">
        <v>4</v>
      </c>
      <c r="E40" s="64">
        <v>28.594000000000001</v>
      </c>
      <c r="F40" s="61">
        <v>17.940999999999999</v>
      </c>
      <c r="G40" s="28"/>
      <c r="H40" s="28"/>
      <c r="I40" s="28"/>
      <c r="J40" s="28"/>
      <c r="K40" s="28"/>
      <c r="L40" s="28"/>
      <c r="M40" s="28"/>
      <c r="N40" s="28"/>
    </row>
    <row r="41" spans="2:14" x14ac:dyDescent="0.3">
      <c r="B41" s="130"/>
      <c r="C41" s="146"/>
      <c r="D41" s="59">
        <v>5</v>
      </c>
      <c r="E41" s="64">
        <v>20.084</v>
      </c>
      <c r="F41" s="61">
        <v>15.039</v>
      </c>
      <c r="G41" s="28"/>
      <c r="H41" s="28"/>
      <c r="I41" s="28"/>
      <c r="J41" s="28"/>
      <c r="K41" s="28"/>
      <c r="L41" s="28"/>
      <c r="M41" s="28"/>
      <c r="N41" s="28"/>
    </row>
    <row r="42" spans="2:14" x14ac:dyDescent="0.3">
      <c r="B42" s="130"/>
      <c r="C42" s="146"/>
      <c r="D42" s="76" t="s">
        <v>1</v>
      </c>
      <c r="E42" s="77">
        <f>AVERAGE(E37:E41)</f>
        <v>19.762799999999999</v>
      </c>
      <c r="F42" s="77">
        <f>AVERAGE(F37:F41)</f>
        <v>18.8612</v>
      </c>
      <c r="G42" s="33"/>
      <c r="H42" s="33"/>
      <c r="I42" s="34"/>
      <c r="J42" s="33"/>
      <c r="K42" s="33"/>
      <c r="L42" s="33"/>
      <c r="M42" s="33"/>
      <c r="N42" s="33"/>
    </row>
    <row r="43" spans="2:14" x14ac:dyDescent="0.3">
      <c r="B43" s="130"/>
      <c r="C43" s="146"/>
      <c r="D43" s="76" t="s">
        <v>2</v>
      </c>
      <c r="E43" s="83">
        <f>STDEVA(E37:E41)</f>
        <v>10.763679514924261</v>
      </c>
      <c r="F43" s="83">
        <f>STDEVA(F37:F41)</f>
        <v>7.5276879385373032</v>
      </c>
    </row>
    <row r="44" spans="2:14" ht="15" thickBot="1" x14ac:dyDescent="0.35">
      <c r="B44" s="141"/>
      <c r="C44" s="132" t="s">
        <v>4</v>
      </c>
      <c r="D44" s="133"/>
      <c r="E44" s="81">
        <v>568.61849999999993</v>
      </c>
      <c r="F44" s="82">
        <v>551.54883333333339</v>
      </c>
      <c r="G44" s="28"/>
      <c r="H44" s="28"/>
      <c r="I44" s="28"/>
      <c r="J44" s="28"/>
      <c r="K44" s="28"/>
      <c r="L44" s="28"/>
      <c r="M44" s="28"/>
      <c r="N44" s="28"/>
    </row>
    <row r="45" spans="2:14" ht="14.4" customHeight="1" x14ac:dyDescent="0.3">
      <c r="B45" s="140" t="s">
        <v>20</v>
      </c>
      <c r="C45" s="147" t="s">
        <v>13</v>
      </c>
      <c r="D45" s="69">
        <v>1</v>
      </c>
      <c r="E45" s="74">
        <v>27.449000000000002</v>
      </c>
      <c r="F45" s="75">
        <v>8.4350000000000005</v>
      </c>
    </row>
    <row r="46" spans="2:14" x14ac:dyDescent="0.3">
      <c r="B46" s="130"/>
      <c r="C46" s="146"/>
      <c r="D46" s="59">
        <v>2</v>
      </c>
      <c r="E46" s="65">
        <v>29.777999999999999</v>
      </c>
      <c r="F46" s="62">
        <v>11.705</v>
      </c>
    </row>
    <row r="47" spans="2:14" x14ac:dyDescent="0.3">
      <c r="B47" s="130"/>
      <c r="C47" s="146"/>
      <c r="D47" s="59">
        <v>3</v>
      </c>
      <c r="E47" s="65">
        <v>48.027000000000001</v>
      </c>
      <c r="F47" s="62">
        <v>18.053999999999998</v>
      </c>
    </row>
    <row r="48" spans="2:14" x14ac:dyDescent="0.3">
      <c r="B48" s="130"/>
      <c r="C48" s="146"/>
      <c r="D48" s="59">
        <v>4</v>
      </c>
      <c r="E48" s="65">
        <v>36.898000000000003</v>
      </c>
      <c r="F48" s="62">
        <v>19.745999999999999</v>
      </c>
    </row>
    <row r="49" spans="2:14" x14ac:dyDescent="0.3">
      <c r="B49" s="130"/>
      <c r="C49" s="146"/>
      <c r="D49" s="59">
        <v>5</v>
      </c>
      <c r="E49" s="65">
        <v>42.136000000000003</v>
      </c>
      <c r="F49" s="62">
        <v>14.145</v>
      </c>
    </row>
    <row r="50" spans="2:14" x14ac:dyDescent="0.3">
      <c r="B50" s="130"/>
      <c r="C50" s="146"/>
      <c r="D50" s="76" t="s">
        <v>1</v>
      </c>
      <c r="E50" s="77">
        <f>AVERAGE(E45:E49)</f>
        <v>36.857600000000005</v>
      </c>
      <c r="F50" s="78">
        <f>AVERAGE(F45:F49)</f>
        <v>14.416999999999998</v>
      </c>
    </row>
    <row r="51" spans="2:14" x14ac:dyDescent="0.3">
      <c r="B51" s="130"/>
      <c r="C51" s="146"/>
      <c r="D51" s="76" t="s">
        <v>2</v>
      </c>
      <c r="E51" s="77">
        <f>STDEVA(E45:E49)</f>
        <v>8.5331870540847703</v>
      </c>
      <c r="F51" s="78">
        <f>STDEVA(F45:F49)</f>
        <v>4.6054115451281863</v>
      </c>
    </row>
    <row r="52" spans="2:14" ht="15" thickBot="1" x14ac:dyDescent="0.35">
      <c r="B52" s="141"/>
      <c r="C52" s="132" t="s">
        <v>4</v>
      </c>
      <c r="D52" s="133"/>
      <c r="E52" s="81">
        <v>1133.1133333333335</v>
      </c>
      <c r="F52" s="82">
        <v>1290.8103333333333</v>
      </c>
      <c r="G52" s="28"/>
      <c r="H52" s="28"/>
      <c r="I52" s="28"/>
      <c r="J52" s="28"/>
      <c r="K52" s="28"/>
      <c r="L52" s="28"/>
      <c r="M52" s="28"/>
      <c r="N52" s="28"/>
    </row>
    <row r="53" spans="2:14" ht="14.4" customHeight="1" x14ac:dyDescent="0.3">
      <c r="B53" s="140" t="s">
        <v>21</v>
      </c>
      <c r="C53" s="147" t="s">
        <v>13</v>
      </c>
      <c r="D53" s="69">
        <v>1</v>
      </c>
      <c r="E53" s="74">
        <v>26.302</v>
      </c>
      <c r="F53" s="75">
        <v>26.41</v>
      </c>
    </row>
    <row r="54" spans="2:14" x14ac:dyDescent="0.3">
      <c r="B54" s="130"/>
      <c r="C54" s="146"/>
      <c r="D54" s="59">
        <v>2</v>
      </c>
      <c r="E54" s="65">
        <v>32.814</v>
      </c>
      <c r="F54" s="62">
        <v>9.218</v>
      </c>
    </row>
    <row r="55" spans="2:14" x14ac:dyDescent="0.3">
      <c r="B55" s="130"/>
      <c r="C55" s="146"/>
      <c r="D55" s="59">
        <v>3</v>
      </c>
      <c r="E55" s="65">
        <v>21.039000000000001</v>
      </c>
      <c r="F55" s="62">
        <v>12.372</v>
      </c>
    </row>
    <row r="56" spans="2:14" x14ac:dyDescent="0.3">
      <c r="B56" s="130"/>
      <c r="C56" s="146"/>
      <c r="D56" s="59">
        <v>4</v>
      </c>
      <c r="E56" s="65">
        <v>21.106999999999999</v>
      </c>
      <c r="F56" s="62">
        <v>14.311</v>
      </c>
    </row>
    <row r="57" spans="2:14" x14ac:dyDescent="0.3">
      <c r="B57" s="130"/>
      <c r="C57" s="146"/>
      <c r="D57" s="59">
        <v>5</v>
      </c>
      <c r="E57" s="65">
        <v>9.125</v>
      </c>
      <c r="F57" s="62">
        <v>14.555999999999999</v>
      </c>
    </row>
    <row r="58" spans="2:14" x14ac:dyDescent="0.3">
      <c r="B58" s="130"/>
      <c r="C58" s="146"/>
      <c r="D58" s="76" t="s">
        <v>1</v>
      </c>
      <c r="E58" s="77">
        <f>AVERAGE(E53:E57)</f>
        <v>22.077400000000001</v>
      </c>
      <c r="F58" s="78">
        <f>AVERAGE(F53:F57)</f>
        <v>15.3734</v>
      </c>
    </row>
    <row r="59" spans="2:14" x14ac:dyDescent="0.3">
      <c r="B59" s="130"/>
      <c r="C59" s="146"/>
      <c r="D59" s="76" t="s">
        <v>2</v>
      </c>
      <c r="E59" s="77">
        <f>STDEVA(E53:E57)</f>
        <v>8.702103785866953</v>
      </c>
      <c r="F59" s="78">
        <f>STDEVA(F53:F57)</f>
        <v>6.5287963515490359</v>
      </c>
    </row>
    <row r="60" spans="2:14" ht="15" thickBot="1" x14ac:dyDescent="0.35">
      <c r="B60" s="141"/>
      <c r="C60" s="132" t="s">
        <v>4</v>
      </c>
      <c r="D60" s="133"/>
      <c r="E60" s="81">
        <v>796.90699999999993</v>
      </c>
      <c r="F60" s="82">
        <v>2234.377</v>
      </c>
      <c r="G60" s="28"/>
      <c r="H60" s="28"/>
      <c r="I60" s="28"/>
      <c r="J60" s="28"/>
      <c r="K60" s="28"/>
      <c r="L60" s="28"/>
      <c r="M60" s="28"/>
      <c r="N60" s="28"/>
    </row>
    <row r="61" spans="2:14" ht="14.4" customHeight="1" x14ac:dyDescent="0.3">
      <c r="B61" s="140" t="s">
        <v>22</v>
      </c>
      <c r="C61" s="147" t="s">
        <v>13</v>
      </c>
      <c r="D61" s="69">
        <v>1</v>
      </c>
      <c r="E61" s="74">
        <v>18.010999999999999</v>
      </c>
      <c r="F61" s="75">
        <v>4.125</v>
      </c>
    </row>
    <row r="62" spans="2:14" x14ac:dyDescent="0.3">
      <c r="B62" s="130"/>
      <c r="C62" s="146"/>
      <c r="D62" s="59">
        <v>2</v>
      </c>
      <c r="E62" s="65">
        <v>22.498999999999999</v>
      </c>
      <c r="F62" s="62">
        <v>2.6669999999999998</v>
      </c>
    </row>
    <row r="63" spans="2:14" x14ac:dyDescent="0.3">
      <c r="B63" s="130"/>
      <c r="C63" s="146"/>
      <c r="D63" s="59">
        <v>3</v>
      </c>
      <c r="E63" s="65">
        <v>11.542</v>
      </c>
      <c r="F63" s="62">
        <v>4.367</v>
      </c>
    </row>
    <row r="64" spans="2:14" x14ac:dyDescent="0.3">
      <c r="B64" s="130"/>
      <c r="C64" s="146"/>
      <c r="D64" s="59">
        <v>4</v>
      </c>
      <c r="E64" s="65">
        <v>22.132000000000001</v>
      </c>
      <c r="F64" s="62">
        <v>3.8820000000000001</v>
      </c>
    </row>
    <row r="65" spans="2:14" x14ac:dyDescent="0.3">
      <c r="B65" s="130"/>
      <c r="C65" s="146"/>
      <c r="D65" s="59">
        <v>5</v>
      </c>
      <c r="E65" s="65">
        <v>19.68</v>
      </c>
      <c r="F65" s="62">
        <v>5.5709999999999997</v>
      </c>
    </row>
    <row r="66" spans="2:14" x14ac:dyDescent="0.3">
      <c r="B66" s="130"/>
      <c r="C66" s="146"/>
      <c r="D66" s="76" t="s">
        <v>1</v>
      </c>
      <c r="E66" s="77">
        <f>AVERAGE(E61:E65)</f>
        <v>18.7728</v>
      </c>
      <c r="F66" s="78">
        <f>AVERAGE(F61:F65)</f>
        <v>4.1223999999999998</v>
      </c>
    </row>
    <row r="67" spans="2:14" x14ac:dyDescent="0.3">
      <c r="B67" s="130"/>
      <c r="C67" s="146"/>
      <c r="D67" s="76" t="s">
        <v>2</v>
      </c>
      <c r="E67" s="77">
        <f>STDEVA(E61:E65)</f>
        <v>4.4400622405547363</v>
      </c>
      <c r="F67" s="78">
        <f>STDEVA(F61:F65)</f>
        <v>1.0409441867842875</v>
      </c>
    </row>
    <row r="68" spans="2:14" ht="15" thickBot="1" x14ac:dyDescent="0.35">
      <c r="B68" s="141"/>
      <c r="C68" s="132" t="s">
        <v>4</v>
      </c>
      <c r="D68" s="133"/>
      <c r="E68" s="81">
        <v>453.46899999999999</v>
      </c>
      <c r="F68" s="82">
        <v>1133.7760000000001</v>
      </c>
      <c r="G68" s="28"/>
      <c r="H68" s="28"/>
      <c r="I68" s="28"/>
      <c r="J68" s="28"/>
      <c r="K68" s="28"/>
      <c r="L68" s="28"/>
      <c r="M68" s="28"/>
      <c r="N68" s="28"/>
    </row>
    <row r="69" spans="2:14" ht="14.4" customHeight="1" x14ac:dyDescent="0.3">
      <c r="B69" s="140" t="s">
        <v>23</v>
      </c>
      <c r="C69" s="147" t="s">
        <v>13</v>
      </c>
      <c r="D69" s="69">
        <v>1</v>
      </c>
      <c r="E69" s="74">
        <v>54.353999999999999</v>
      </c>
      <c r="F69" s="75">
        <v>0.72799999999999998</v>
      </c>
    </row>
    <row r="70" spans="2:14" x14ac:dyDescent="0.3">
      <c r="B70" s="130"/>
      <c r="C70" s="146"/>
      <c r="D70" s="59">
        <v>2</v>
      </c>
      <c r="E70" s="65">
        <v>56.106999999999999</v>
      </c>
      <c r="F70" s="62">
        <v>0.97099999999999997</v>
      </c>
    </row>
    <row r="71" spans="2:14" x14ac:dyDescent="0.3">
      <c r="B71" s="130"/>
      <c r="C71" s="146"/>
      <c r="D71" s="59">
        <v>3</v>
      </c>
      <c r="E71" s="65">
        <v>43.838999999999999</v>
      </c>
      <c r="F71" s="62">
        <v>0.48499999999999999</v>
      </c>
    </row>
    <row r="72" spans="2:14" x14ac:dyDescent="0.3">
      <c r="B72" s="130"/>
      <c r="C72" s="146"/>
      <c r="D72" s="59">
        <v>4</v>
      </c>
      <c r="E72" s="65">
        <v>73.331000000000003</v>
      </c>
      <c r="F72" s="62">
        <v>0.24299999999999999</v>
      </c>
    </row>
    <row r="73" spans="2:14" x14ac:dyDescent="0.3">
      <c r="B73" s="130"/>
      <c r="C73" s="146"/>
      <c r="D73" s="59">
        <v>5</v>
      </c>
      <c r="E73" s="65">
        <v>69.769000000000005</v>
      </c>
      <c r="F73" s="62">
        <v>2.669</v>
      </c>
    </row>
    <row r="74" spans="2:14" x14ac:dyDescent="0.3">
      <c r="B74" s="130"/>
      <c r="C74" s="146"/>
      <c r="D74" s="76" t="s">
        <v>1</v>
      </c>
      <c r="E74" s="77">
        <f>AVERAGE(E69:E73)</f>
        <v>59.480000000000004</v>
      </c>
      <c r="F74" s="78">
        <f>AVERAGE(F69:F73)</f>
        <v>1.0192000000000001</v>
      </c>
    </row>
    <row r="75" spans="2:14" x14ac:dyDescent="0.3">
      <c r="B75" s="130"/>
      <c r="C75" s="146"/>
      <c r="D75" s="76" t="s">
        <v>2</v>
      </c>
      <c r="E75" s="77">
        <f>STDEVA(E69:E73)</f>
        <v>12.041673554784612</v>
      </c>
      <c r="F75" s="78">
        <f>STDEVA(F69:F73)</f>
        <v>0.96135539734273101</v>
      </c>
    </row>
    <row r="76" spans="2:14" ht="15" thickBot="1" x14ac:dyDescent="0.35">
      <c r="B76" s="141"/>
      <c r="C76" s="132" t="s">
        <v>4</v>
      </c>
      <c r="D76" s="133"/>
      <c r="E76" s="81">
        <v>649.26499999999999</v>
      </c>
      <c r="F76" s="82">
        <v>28.347000000000001</v>
      </c>
      <c r="G76" s="28"/>
      <c r="H76" s="28"/>
      <c r="I76" s="28"/>
      <c r="J76" s="28"/>
      <c r="K76" s="28"/>
      <c r="L76" s="28"/>
      <c r="M76" s="28"/>
      <c r="N76" s="28"/>
    </row>
    <row r="77" spans="2:14" ht="14.4" customHeight="1" x14ac:dyDescent="0.3">
      <c r="B77" s="129" t="s">
        <v>24</v>
      </c>
      <c r="C77" s="145" t="s">
        <v>13</v>
      </c>
      <c r="D77" s="66">
        <v>1</v>
      </c>
      <c r="E77" s="72">
        <v>10.286</v>
      </c>
      <c r="F77" s="73">
        <v>3.3969999999999998</v>
      </c>
    </row>
    <row r="78" spans="2:14" x14ac:dyDescent="0.3">
      <c r="B78" s="130"/>
      <c r="C78" s="146"/>
      <c r="D78" s="59">
        <v>2</v>
      </c>
      <c r="E78" s="65">
        <v>12.702999999999999</v>
      </c>
      <c r="F78" s="62">
        <v>7.0359999999999996</v>
      </c>
    </row>
    <row r="79" spans="2:14" x14ac:dyDescent="0.3">
      <c r="B79" s="130"/>
      <c r="C79" s="146"/>
      <c r="D79" s="59">
        <v>3</v>
      </c>
      <c r="E79" s="65">
        <v>17.823</v>
      </c>
      <c r="F79" s="62">
        <v>7.7569999999999997</v>
      </c>
    </row>
    <row r="80" spans="2:14" x14ac:dyDescent="0.3">
      <c r="B80" s="130"/>
      <c r="C80" s="146"/>
      <c r="D80" s="59">
        <v>4</v>
      </c>
      <c r="E80" s="65">
        <v>17.186</v>
      </c>
      <c r="F80" s="62">
        <v>9.2149999999999999</v>
      </c>
    </row>
    <row r="81" spans="2:14" x14ac:dyDescent="0.3">
      <c r="B81" s="130"/>
      <c r="C81" s="146"/>
      <c r="D81" s="59">
        <v>5</v>
      </c>
      <c r="E81" s="65">
        <v>15.435</v>
      </c>
      <c r="F81" s="62">
        <v>11.646000000000001</v>
      </c>
    </row>
    <row r="82" spans="2:14" x14ac:dyDescent="0.3">
      <c r="B82" s="130"/>
      <c r="C82" s="146"/>
      <c r="D82" s="76" t="s">
        <v>1</v>
      </c>
      <c r="E82" s="77">
        <f>AVERAGE(E77:E81)</f>
        <v>14.686599999999999</v>
      </c>
      <c r="F82" s="78">
        <f>AVERAGE(F77:F81)</f>
        <v>7.8102</v>
      </c>
    </row>
    <row r="83" spans="2:14" x14ac:dyDescent="0.3">
      <c r="B83" s="130"/>
      <c r="C83" s="146"/>
      <c r="D83" s="76" t="s">
        <v>2</v>
      </c>
      <c r="E83" s="77">
        <f>STDEVA(E77:E81)</f>
        <v>3.1600655531175423</v>
      </c>
      <c r="F83" s="78">
        <f>STDEVA(F77:F81)</f>
        <v>3.0317228930098437</v>
      </c>
    </row>
    <row r="84" spans="2:14" ht="15" thickBot="1" x14ac:dyDescent="0.35">
      <c r="B84" s="141"/>
      <c r="C84" s="132" t="s">
        <v>4</v>
      </c>
      <c r="D84" s="133"/>
      <c r="E84" s="85">
        <v>928.41700000000003</v>
      </c>
      <c r="F84" s="82">
        <v>1692.4029999999998</v>
      </c>
      <c r="G84" s="28"/>
      <c r="H84" s="28"/>
      <c r="I84" s="28"/>
      <c r="J84" s="28"/>
      <c r="K84" s="28"/>
      <c r="L84" s="28"/>
      <c r="M84" s="28"/>
      <c r="N84" s="28"/>
    </row>
    <row r="142" spans="2:6" s="1" customFormat="1" x14ac:dyDescent="0.3">
      <c r="B142" s="36"/>
      <c r="C142" s="36"/>
      <c r="D142" s="36"/>
      <c r="E142" s="36"/>
      <c r="F142" s="36"/>
    </row>
    <row r="143" spans="2:6" s="1" customFormat="1" x14ac:dyDescent="0.3">
      <c r="B143" s="36"/>
      <c r="C143" s="36"/>
      <c r="D143" s="36"/>
      <c r="E143" s="36"/>
      <c r="F143" s="36"/>
    </row>
    <row r="144" spans="2:6" s="1" customFormat="1" x14ac:dyDescent="0.3">
      <c r="B144" s="36"/>
      <c r="C144" s="36"/>
      <c r="D144" s="36"/>
      <c r="E144" s="36"/>
      <c r="F144" s="36"/>
    </row>
    <row r="145" spans="2:6" s="1" customFormat="1" x14ac:dyDescent="0.3">
      <c r="B145" s="36"/>
      <c r="C145" s="36"/>
      <c r="D145" s="36"/>
      <c r="E145" s="36"/>
      <c r="F145" s="36"/>
    </row>
    <row r="146" spans="2:6" s="1" customFormat="1" x14ac:dyDescent="0.3">
      <c r="B146" s="36"/>
      <c r="C146" s="36"/>
      <c r="D146" s="36"/>
      <c r="E146" s="36"/>
      <c r="F146" s="36"/>
    </row>
    <row r="147" spans="2:6" s="1" customFormat="1" x14ac:dyDescent="0.3">
      <c r="B147" s="36"/>
      <c r="C147" s="36"/>
      <c r="D147" s="36"/>
      <c r="E147" s="36"/>
      <c r="F147" s="36"/>
    </row>
    <row r="148" spans="2:6" s="1" customFormat="1" x14ac:dyDescent="0.3">
      <c r="B148" s="36"/>
      <c r="C148" s="36"/>
      <c r="D148" s="36"/>
      <c r="E148" s="36"/>
      <c r="F148" s="36"/>
    </row>
    <row r="149" spans="2:6" s="1" customFormat="1" x14ac:dyDescent="0.3">
      <c r="B149" s="36"/>
      <c r="C149" s="36"/>
      <c r="D149" s="36"/>
      <c r="E149" s="36"/>
      <c r="F149" s="36"/>
    </row>
    <row r="150" spans="2:6" s="1" customFormat="1" x14ac:dyDescent="0.3">
      <c r="B150" s="36"/>
      <c r="C150" s="36"/>
      <c r="D150" s="36"/>
      <c r="E150" s="36"/>
      <c r="F150" s="36"/>
    </row>
    <row r="151" spans="2:6" s="1" customFormat="1" x14ac:dyDescent="0.3">
      <c r="B151" s="36"/>
      <c r="C151" s="36"/>
      <c r="D151" s="36"/>
      <c r="E151" s="36"/>
      <c r="F151" s="36"/>
    </row>
  </sheetData>
  <mergeCells count="33">
    <mergeCell ref="B2:O2"/>
    <mergeCell ref="B13:B20"/>
    <mergeCell ref="C13:C19"/>
    <mergeCell ref="C20:D20"/>
    <mergeCell ref="B21:B28"/>
    <mergeCell ref="C21:C27"/>
    <mergeCell ref="C28:D28"/>
    <mergeCell ref="B3:C4"/>
    <mergeCell ref="D3:D4"/>
    <mergeCell ref="B5:B12"/>
    <mergeCell ref="C5:C11"/>
    <mergeCell ref="C12:D12"/>
    <mergeCell ref="B29:B36"/>
    <mergeCell ref="C29:C35"/>
    <mergeCell ref="C36:D36"/>
    <mergeCell ref="B37:B44"/>
    <mergeCell ref="C37:C43"/>
    <mergeCell ref="C44:D44"/>
    <mergeCell ref="B45:B52"/>
    <mergeCell ref="C45:C51"/>
    <mergeCell ref="C52:D52"/>
    <mergeCell ref="B53:B60"/>
    <mergeCell ref="C53:C59"/>
    <mergeCell ref="C60:D60"/>
    <mergeCell ref="B77:B84"/>
    <mergeCell ref="C77:C83"/>
    <mergeCell ref="C84:D84"/>
    <mergeCell ref="B61:B68"/>
    <mergeCell ref="C61:C67"/>
    <mergeCell ref="C68:D68"/>
    <mergeCell ref="B69:B76"/>
    <mergeCell ref="C69:C75"/>
    <mergeCell ref="C76:D76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47"/>
  <sheetViews>
    <sheetView tabSelected="1" topLeftCell="A20" zoomScaleNormal="100" workbookViewId="0">
      <selection activeCell="M45" sqref="M45"/>
    </sheetView>
  </sheetViews>
  <sheetFormatPr baseColWidth="10" defaultRowHeight="14.4" x14ac:dyDescent="0.3"/>
  <cols>
    <col min="2" max="2" width="7.109375" bestFit="1" customWidth="1"/>
    <col min="3" max="3" width="7.88671875" bestFit="1" customWidth="1"/>
    <col min="4" max="15" width="12" customWidth="1"/>
  </cols>
  <sheetData>
    <row r="1" spans="2:15" ht="15" thickBot="1" x14ac:dyDescent="0.35"/>
    <row r="2" spans="2:15" ht="45.75" customHeight="1" thickBot="1" x14ac:dyDescent="0.35">
      <c r="B2" s="171" t="s">
        <v>45</v>
      </c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3"/>
    </row>
    <row r="3" spans="2:15" ht="15" customHeight="1" x14ac:dyDescent="0.3">
      <c r="B3" s="191" t="s">
        <v>33</v>
      </c>
      <c r="C3" s="188" t="s">
        <v>5</v>
      </c>
      <c r="D3" s="185" t="s">
        <v>0</v>
      </c>
      <c r="E3" s="186"/>
      <c r="F3" s="186"/>
      <c r="G3" s="187"/>
      <c r="H3" s="182" t="s">
        <v>10</v>
      </c>
      <c r="I3" s="183"/>
      <c r="J3" s="183"/>
      <c r="K3" s="184"/>
      <c r="L3" s="174" t="s">
        <v>12</v>
      </c>
      <c r="M3" s="175"/>
      <c r="N3" s="175"/>
      <c r="O3" s="176"/>
    </row>
    <row r="4" spans="2:15" x14ac:dyDescent="0.3">
      <c r="B4" s="192"/>
      <c r="C4" s="189"/>
      <c r="D4" s="177" t="s">
        <v>3</v>
      </c>
      <c r="E4" s="178"/>
      <c r="F4" s="178" t="s">
        <v>4</v>
      </c>
      <c r="G4" s="179"/>
      <c r="H4" s="177" t="s">
        <v>3</v>
      </c>
      <c r="I4" s="178"/>
      <c r="J4" s="178" t="s">
        <v>4</v>
      </c>
      <c r="K4" s="179"/>
      <c r="L4" s="177" t="s">
        <v>3</v>
      </c>
      <c r="M4" s="178"/>
      <c r="N4" s="178" t="s">
        <v>4</v>
      </c>
      <c r="O4" s="179"/>
    </row>
    <row r="5" spans="2:15" ht="16.2" thickBot="1" x14ac:dyDescent="0.35">
      <c r="B5" s="193"/>
      <c r="C5" s="190"/>
      <c r="D5" s="19" t="s">
        <v>6</v>
      </c>
      <c r="E5" s="11" t="s">
        <v>7</v>
      </c>
      <c r="F5" s="11" t="s">
        <v>6</v>
      </c>
      <c r="G5" s="12" t="s">
        <v>7</v>
      </c>
      <c r="H5" s="19" t="s">
        <v>6</v>
      </c>
      <c r="I5" s="11" t="s">
        <v>7</v>
      </c>
      <c r="J5" s="11" t="s">
        <v>6</v>
      </c>
      <c r="K5" s="12" t="s">
        <v>7</v>
      </c>
      <c r="L5" s="19" t="s">
        <v>6</v>
      </c>
      <c r="M5" s="11" t="s">
        <v>7</v>
      </c>
      <c r="N5" s="11" t="s">
        <v>6</v>
      </c>
      <c r="O5" s="12" t="s">
        <v>7</v>
      </c>
    </row>
    <row r="6" spans="2:15" ht="14.4" customHeight="1" x14ac:dyDescent="0.3">
      <c r="B6" s="169" t="s">
        <v>34</v>
      </c>
      <c r="C6" s="27">
        <v>1</v>
      </c>
      <c r="D6" s="43">
        <v>5.07</v>
      </c>
      <c r="E6" s="44">
        <v>7.2720000000000002</v>
      </c>
      <c r="F6" s="44">
        <v>1765.653</v>
      </c>
      <c r="G6" s="45">
        <v>2136</v>
      </c>
      <c r="H6" s="16">
        <v>150.608</v>
      </c>
      <c r="I6" s="13">
        <v>26.260999999999999</v>
      </c>
      <c r="J6" s="13">
        <v>1453.0815</v>
      </c>
      <c r="K6" s="21">
        <v>327.59199999999998</v>
      </c>
      <c r="L6" s="25">
        <v>37.795999999999999</v>
      </c>
      <c r="M6" s="14">
        <v>26.449000000000002</v>
      </c>
      <c r="N6" s="14">
        <v>769.44200000000001</v>
      </c>
      <c r="O6" s="15">
        <v>1165.97</v>
      </c>
    </row>
    <row r="7" spans="2:15" x14ac:dyDescent="0.3">
      <c r="B7" s="170"/>
      <c r="C7" s="26">
        <v>2</v>
      </c>
      <c r="D7" s="46">
        <v>20.922999999999998</v>
      </c>
      <c r="E7" s="47">
        <v>6.0609999999999999</v>
      </c>
      <c r="F7" s="47">
        <v>1007.653</v>
      </c>
      <c r="G7" s="48">
        <v>1459.4079999999999</v>
      </c>
      <c r="H7" s="17">
        <v>153.608</v>
      </c>
      <c r="I7" s="2">
        <v>38.383000000000003</v>
      </c>
      <c r="J7" s="2">
        <v>1979.653</v>
      </c>
      <c r="K7" s="23">
        <v>346.327</v>
      </c>
      <c r="L7" s="24">
        <v>24.34</v>
      </c>
      <c r="M7" s="3">
        <v>4.7169999999999996</v>
      </c>
      <c r="N7" s="3">
        <v>3278.163</v>
      </c>
      <c r="O7" s="10">
        <v>2189.143</v>
      </c>
    </row>
    <row r="8" spans="2:15" x14ac:dyDescent="0.3">
      <c r="B8" s="170"/>
      <c r="C8" s="26">
        <v>3</v>
      </c>
      <c r="D8" s="46">
        <v>4.859</v>
      </c>
      <c r="E8" s="47">
        <v>3.8820000000000001</v>
      </c>
      <c r="F8" s="47">
        <v>1781.347</v>
      </c>
      <c r="G8" s="48">
        <v>1883.1020000000001</v>
      </c>
      <c r="H8" s="17">
        <v>168.94300000000001</v>
      </c>
      <c r="I8" s="2">
        <v>50.332999999999998</v>
      </c>
      <c r="J8" s="2">
        <v>800.20399999999995</v>
      </c>
      <c r="K8" s="23">
        <v>4082</v>
      </c>
      <c r="L8" s="24">
        <v>41.058999999999997</v>
      </c>
      <c r="M8" s="3">
        <v>19.837</v>
      </c>
      <c r="N8" s="3">
        <v>1045.49</v>
      </c>
      <c r="O8" s="10">
        <v>2694.6120000000001</v>
      </c>
    </row>
    <row r="9" spans="2:15" x14ac:dyDescent="0.3">
      <c r="B9" s="170"/>
      <c r="C9" s="26">
        <v>4</v>
      </c>
      <c r="D9" s="46">
        <v>7.2309999999999999</v>
      </c>
      <c r="E9" s="47">
        <v>5.3380000000000001</v>
      </c>
      <c r="F9" s="47">
        <v>882.12366666666674</v>
      </c>
      <c r="G9" s="48">
        <v>729.27300000000014</v>
      </c>
      <c r="H9" s="17">
        <v>260.67099999999999</v>
      </c>
      <c r="I9" s="2">
        <v>13.993</v>
      </c>
      <c r="J9" s="2">
        <v>1500.2239999999999</v>
      </c>
      <c r="K9" s="23">
        <v>1197.0820000000001</v>
      </c>
      <c r="L9" s="24">
        <v>17.617000000000001</v>
      </c>
      <c r="M9" s="3">
        <v>19.138000000000002</v>
      </c>
      <c r="N9" s="3">
        <v>1133.49</v>
      </c>
      <c r="O9" s="10">
        <v>3606.1019999999999</v>
      </c>
    </row>
    <row r="10" spans="2:15" x14ac:dyDescent="0.3">
      <c r="B10" s="170"/>
      <c r="C10" s="26">
        <v>5</v>
      </c>
      <c r="D10" s="46">
        <v>3.7869999999999999</v>
      </c>
      <c r="E10" s="47">
        <v>10.917999999999999</v>
      </c>
      <c r="F10" s="47">
        <v>568.61849999999993</v>
      </c>
      <c r="G10" s="48">
        <v>551.54883333333339</v>
      </c>
      <c r="H10" s="17">
        <v>103.45099999999999</v>
      </c>
      <c r="I10" s="2">
        <v>16.338000000000001</v>
      </c>
      <c r="J10" s="2">
        <v>2268.694</v>
      </c>
      <c r="K10" s="23">
        <v>353.61200000000002</v>
      </c>
      <c r="L10" s="24">
        <v>42.658000000000001</v>
      </c>
      <c r="M10" s="3">
        <v>47.604999999999997</v>
      </c>
      <c r="N10" s="3">
        <v>371.05349999999999</v>
      </c>
      <c r="O10" s="10">
        <v>524.85649999999998</v>
      </c>
    </row>
    <row r="11" spans="2:15" x14ac:dyDescent="0.3">
      <c r="B11" s="170"/>
      <c r="C11" s="26">
        <v>6</v>
      </c>
      <c r="D11" s="46">
        <v>8.4350000000000005</v>
      </c>
      <c r="E11" s="47">
        <v>27.449000000000002</v>
      </c>
      <c r="F11" s="47">
        <v>1133.1133333333335</v>
      </c>
      <c r="G11" s="48">
        <v>1290.8103333333333</v>
      </c>
      <c r="H11" s="17">
        <v>157.85300000000001</v>
      </c>
      <c r="I11" s="2">
        <v>32.805</v>
      </c>
      <c r="J11" s="2">
        <v>1846</v>
      </c>
      <c r="K11" s="23">
        <v>1379.2449999999999</v>
      </c>
      <c r="L11" s="24">
        <v>47.902000000000001</v>
      </c>
      <c r="M11" s="3">
        <v>49.19</v>
      </c>
      <c r="N11" s="3">
        <v>1512.1020000000001</v>
      </c>
      <c r="O11" s="10">
        <v>722.06100000000004</v>
      </c>
    </row>
    <row r="12" spans="2:15" x14ac:dyDescent="0.3">
      <c r="B12" s="170"/>
      <c r="C12" s="26">
        <v>7</v>
      </c>
      <c r="D12" s="46">
        <v>26.302</v>
      </c>
      <c r="E12" s="47">
        <v>26.41</v>
      </c>
      <c r="F12" s="47">
        <v>796.90699999999993</v>
      </c>
      <c r="G12" s="48">
        <v>2234.377</v>
      </c>
      <c r="H12" s="17">
        <v>121.17</v>
      </c>
      <c r="I12" s="2">
        <v>22.19</v>
      </c>
      <c r="J12" s="2">
        <v>2991.7139999999999</v>
      </c>
      <c r="K12" s="23">
        <v>1712.7349999999999</v>
      </c>
      <c r="L12" s="24">
        <v>39.472000000000001</v>
      </c>
      <c r="M12" s="3">
        <v>33.753</v>
      </c>
      <c r="N12" s="3">
        <v>2441.0410000000002</v>
      </c>
      <c r="O12" s="10">
        <v>1970.2239999999999</v>
      </c>
    </row>
    <row r="13" spans="2:15" x14ac:dyDescent="0.3">
      <c r="B13" s="170"/>
      <c r="C13" s="26">
        <v>8</v>
      </c>
      <c r="D13" s="46">
        <v>18.010999999999999</v>
      </c>
      <c r="E13" s="47">
        <v>4.125</v>
      </c>
      <c r="F13" s="47">
        <v>453.46899999999999</v>
      </c>
      <c r="G13" s="48">
        <v>1133.7760000000001</v>
      </c>
      <c r="H13" s="18">
        <v>126.816</v>
      </c>
      <c r="I13" s="3">
        <v>17.484999999999999</v>
      </c>
      <c r="J13" s="3">
        <v>2543.857</v>
      </c>
      <c r="K13" s="10">
        <v>1043.49</v>
      </c>
      <c r="L13" s="24">
        <v>32.218000000000004</v>
      </c>
      <c r="M13" s="3">
        <v>32.975000000000001</v>
      </c>
      <c r="N13" s="3">
        <v>270.959</v>
      </c>
      <c r="O13" s="10">
        <v>305.673</v>
      </c>
    </row>
    <row r="14" spans="2:15" x14ac:dyDescent="0.3">
      <c r="B14" s="170"/>
      <c r="C14" s="26">
        <v>9</v>
      </c>
      <c r="D14" s="49">
        <v>69.769000000000005</v>
      </c>
      <c r="E14" s="50">
        <v>2.669</v>
      </c>
      <c r="F14" s="50">
        <v>649.26499999999999</v>
      </c>
      <c r="G14" s="51">
        <v>28.347000000000001</v>
      </c>
      <c r="H14" s="18">
        <v>80.537000000000006</v>
      </c>
      <c r="I14" s="3">
        <v>7.5220000000000002</v>
      </c>
      <c r="J14" s="3">
        <v>822.59199999999998</v>
      </c>
      <c r="K14" s="10">
        <v>3745.694</v>
      </c>
      <c r="L14" s="24">
        <v>26.925000000000001</v>
      </c>
      <c r="M14" s="3">
        <v>68.619</v>
      </c>
      <c r="N14" s="3">
        <v>243.33799999999999</v>
      </c>
      <c r="O14" s="10">
        <v>259.26249999999999</v>
      </c>
    </row>
    <row r="15" spans="2:15" ht="15" thickBot="1" x14ac:dyDescent="0.35">
      <c r="B15" s="170"/>
      <c r="C15" s="26">
        <v>10</v>
      </c>
      <c r="D15" s="90"/>
      <c r="E15" s="89"/>
      <c r="F15" s="89"/>
      <c r="G15" s="91"/>
      <c r="H15" s="18">
        <v>38.469000000000001</v>
      </c>
      <c r="I15" s="3">
        <v>4.6100000000000003</v>
      </c>
      <c r="J15" s="3">
        <v>522.28599999999994</v>
      </c>
      <c r="K15" s="10">
        <v>3331.857</v>
      </c>
      <c r="L15" s="24">
        <v>36.054000000000002</v>
      </c>
      <c r="M15" s="3">
        <v>31.789000000000001</v>
      </c>
      <c r="N15" s="3">
        <v>1651.673</v>
      </c>
      <c r="O15" s="10">
        <v>1431.857</v>
      </c>
    </row>
    <row r="16" spans="2:15" ht="14.4" customHeight="1" x14ac:dyDescent="0.3">
      <c r="B16" s="169" t="s">
        <v>35</v>
      </c>
      <c r="C16" s="27">
        <v>1</v>
      </c>
      <c r="D16" s="43">
        <v>14.723000000000001</v>
      </c>
      <c r="E16" s="44">
        <v>2.1840000000000002</v>
      </c>
      <c r="F16" s="44">
        <v>928.41700000000003</v>
      </c>
      <c r="G16" s="45">
        <v>1692.4029999999998</v>
      </c>
      <c r="H16" s="25">
        <v>316.97699999999998</v>
      </c>
      <c r="I16" s="14">
        <v>92.677999999999997</v>
      </c>
      <c r="J16" s="14">
        <v>2061.6435000000001</v>
      </c>
      <c r="K16" s="92">
        <v>1991.9409999999998</v>
      </c>
      <c r="L16" s="25">
        <v>19.719000000000001</v>
      </c>
      <c r="M16" s="14">
        <v>22.177</v>
      </c>
      <c r="N16" s="14">
        <v>949.58799999999997</v>
      </c>
      <c r="O16" s="15">
        <v>1361.2280000000001</v>
      </c>
    </row>
    <row r="17" spans="2:15" x14ac:dyDescent="0.3">
      <c r="B17" s="170"/>
      <c r="C17" s="26">
        <v>2</v>
      </c>
      <c r="D17" s="46">
        <v>25.782</v>
      </c>
      <c r="E17" s="47">
        <v>2.669</v>
      </c>
      <c r="F17" s="47">
        <v>701.20399999999995</v>
      </c>
      <c r="G17" s="48">
        <v>1664.5509999999999</v>
      </c>
      <c r="H17" s="24">
        <v>222.23599999999999</v>
      </c>
      <c r="I17" s="3">
        <v>49.368000000000002</v>
      </c>
      <c r="J17" s="3">
        <v>1894.1979999999999</v>
      </c>
      <c r="K17" s="87">
        <v>1589.4255000000001</v>
      </c>
      <c r="L17" s="24">
        <v>21.41</v>
      </c>
      <c r="M17" s="3">
        <v>9.0540000000000003</v>
      </c>
      <c r="N17" s="3">
        <v>3427.9894999999997</v>
      </c>
      <c r="O17" s="10">
        <v>2426.3270000000002</v>
      </c>
    </row>
    <row r="18" spans="2:15" x14ac:dyDescent="0.3">
      <c r="B18" s="170"/>
      <c r="C18" s="26">
        <v>3</v>
      </c>
      <c r="D18" s="46">
        <v>20.838999999999999</v>
      </c>
      <c r="E18" s="47">
        <v>9.6150000000000002</v>
      </c>
      <c r="F18" s="47">
        <v>235.898</v>
      </c>
      <c r="G18" s="48">
        <v>523.327</v>
      </c>
      <c r="H18" s="24">
        <v>146.56899999999999</v>
      </c>
      <c r="I18" s="3">
        <v>56.417000000000002</v>
      </c>
      <c r="J18" s="3">
        <v>1109.9179999999999</v>
      </c>
      <c r="K18" s="87">
        <v>315.49</v>
      </c>
      <c r="L18" s="24">
        <v>14.449</v>
      </c>
      <c r="M18" s="3">
        <v>6.6689999999999996</v>
      </c>
      <c r="N18" s="3">
        <v>851.40800000000002</v>
      </c>
      <c r="O18" s="10">
        <v>1824.857</v>
      </c>
    </row>
    <row r="19" spans="2:15" x14ac:dyDescent="0.3">
      <c r="B19" s="170"/>
      <c r="C19" s="26">
        <v>4</v>
      </c>
      <c r="D19" s="46">
        <v>29.542000000000002</v>
      </c>
      <c r="E19" s="47">
        <v>18.029</v>
      </c>
      <c r="F19" s="47">
        <v>449.072</v>
      </c>
      <c r="G19" s="48">
        <v>907.27850000000001</v>
      </c>
      <c r="H19" s="24">
        <v>143.94999999999999</v>
      </c>
      <c r="I19" s="3">
        <v>99.194999999999993</v>
      </c>
      <c r="J19" s="3">
        <v>480.87799999999999</v>
      </c>
      <c r="K19" s="87">
        <v>356.93900000000002</v>
      </c>
      <c r="L19" s="24">
        <v>47.188000000000002</v>
      </c>
      <c r="M19" s="3">
        <v>33.101999999999997</v>
      </c>
      <c r="N19" s="3">
        <v>401.73500000000001</v>
      </c>
      <c r="O19" s="10">
        <v>409.714</v>
      </c>
    </row>
    <row r="20" spans="2:15" x14ac:dyDescent="0.3">
      <c r="B20" s="170"/>
      <c r="C20" s="26">
        <v>5</v>
      </c>
      <c r="D20" s="46">
        <v>46.383000000000003</v>
      </c>
      <c r="E20" s="47">
        <v>53.378999999999998</v>
      </c>
      <c r="F20" s="47">
        <v>739.6952500000001</v>
      </c>
      <c r="G20" s="48">
        <v>1450.6197500000001</v>
      </c>
      <c r="H20" s="24">
        <v>162.773</v>
      </c>
      <c r="I20" s="3">
        <v>138.85900000000001</v>
      </c>
      <c r="J20" s="3">
        <v>372.16300000000001</v>
      </c>
      <c r="K20" s="87">
        <v>365.51</v>
      </c>
      <c r="L20" s="24">
        <v>50.481000000000002</v>
      </c>
      <c r="M20" s="3">
        <v>38.595999999999997</v>
      </c>
      <c r="N20" s="3">
        <v>657.40800000000002</v>
      </c>
      <c r="O20" s="10">
        <v>1388.367</v>
      </c>
    </row>
    <row r="21" spans="2:15" x14ac:dyDescent="0.3">
      <c r="B21" s="170"/>
      <c r="C21" s="26">
        <v>6</v>
      </c>
      <c r="D21" s="46">
        <v>25.545999999999999</v>
      </c>
      <c r="E21" s="47">
        <v>22.356000000000002</v>
      </c>
      <c r="F21" s="47">
        <v>1586.98</v>
      </c>
      <c r="G21" s="48">
        <v>2705.3470000000002</v>
      </c>
      <c r="H21" s="24">
        <v>139.81200000000001</v>
      </c>
      <c r="I21" s="3">
        <v>113.483</v>
      </c>
      <c r="J21" s="3">
        <v>627.91700000000003</v>
      </c>
      <c r="K21" s="87">
        <v>645.61099999999999</v>
      </c>
      <c r="L21" s="24">
        <v>54.07</v>
      </c>
      <c r="M21" s="3">
        <v>36.881999999999998</v>
      </c>
      <c r="N21" s="3">
        <v>2381.0410000000002</v>
      </c>
      <c r="O21" s="10">
        <v>252.755</v>
      </c>
    </row>
    <row r="22" spans="2:15" x14ac:dyDescent="0.3">
      <c r="B22" s="170"/>
      <c r="C22" s="26">
        <v>7</v>
      </c>
      <c r="D22" s="46">
        <v>16.937000000000001</v>
      </c>
      <c r="E22" s="47">
        <v>8.1720000000000006</v>
      </c>
      <c r="F22" s="47">
        <v>1407.2239999999999</v>
      </c>
      <c r="G22" s="48">
        <v>1436.7550000000001</v>
      </c>
      <c r="H22" s="24">
        <v>126.045</v>
      </c>
      <c r="I22" s="3">
        <v>82.066000000000003</v>
      </c>
      <c r="J22" s="3">
        <v>513.14099999999996</v>
      </c>
      <c r="K22" s="87">
        <v>541.42200000000003</v>
      </c>
      <c r="L22" s="24">
        <v>13.234</v>
      </c>
      <c r="M22" s="3">
        <v>46.262999999999998</v>
      </c>
      <c r="N22" s="3">
        <v>3353.6329999999998</v>
      </c>
      <c r="O22" s="10">
        <v>1650.8979999999999</v>
      </c>
    </row>
    <row r="23" spans="2:15" x14ac:dyDescent="0.3">
      <c r="B23" s="170"/>
      <c r="C23" s="26">
        <v>8</v>
      </c>
      <c r="D23" s="46">
        <v>12.63</v>
      </c>
      <c r="E23" s="47">
        <v>6.3079999999999998</v>
      </c>
      <c r="F23" s="47">
        <v>1440.9079999999999</v>
      </c>
      <c r="G23" s="48">
        <v>1526.337</v>
      </c>
      <c r="H23" s="24">
        <v>185.96799999999999</v>
      </c>
      <c r="I23" s="3">
        <v>169.77799999999999</v>
      </c>
      <c r="J23" s="3">
        <v>536.09699999999998</v>
      </c>
      <c r="K23" s="87">
        <v>945.84699999999998</v>
      </c>
      <c r="L23" s="24">
        <v>15.282999999999999</v>
      </c>
      <c r="M23" s="3">
        <v>73.722999999999999</v>
      </c>
      <c r="N23" s="3">
        <v>947.63300000000004</v>
      </c>
      <c r="O23" s="10">
        <v>2503.3879999999999</v>
      </c>
    </row>
    <row r="24" spans="2:15" x14ac:dyDescent="0.3">
      <c r="B24" s="170"/>
      <c r="C24" s="26">
        <v>9</v>
      </c>
      <c r="D24" s="46">
        <v>34.152000000000001</v>
      </c>
      <c r="E24" s="47">
        <v>2.8839999999999999</v>
      </c>
      <c r="F24" s="47">
        <v>2247.1999999999998</v>
      </c>
      <c r="G24" s="48">
        <v>2433.1999999999998</v>
      </c>
      <c r="H24" s="24">
        <v>97.438000000000002</v>
      </c>
      <c r="I24" s="3">
        <v>28.32</v>
      </c>
      <c r="J24" s="3">
        <v>1917.8779999999999</v>
      </c>
      <c r="K24" s="87">
        <v>860.86699999999996</v>
      </c>
      <c r="L24" s="24">
        <v>22.954999999999998</v>
      </c>
      <c r="M24" s="3">
        <v>11.920999999999999</v>
      </c>
      <c r="N24" s="3">
        <v>2027.837</v>
      </c>
      <c r="O24" s="10">
        <v>1493.633</v>
      </c>
    </row>
    <row r="25" spans="2:15" ht="15" thickBot="1" x14ac:dyDescent="0.35">
      <c r="B25" s="170"/>
      <c r="C25" s="26">
        <v>10</v>
      </c>
      <c r="D25" s="46">
        <v>28.611999999999998</v>
      </c>
      <c r="E25" s="47">
        <v>2.6440000000000001</v>
      </c>
      <c r="F25" s="47">
        <v>1646.3890000000001</v>
      </c>
      <c r="G25" s="48">
        <v>390.16649999999998</v>
      </c>
      <c r="H25" s="24">
        <v>134.35599999999999</v>
      </c>
      <c r="I25" s="3">
        <v>45.914000000000001</v>
      </c>
      <c r="J25" s="3">
        <v>134.35599999999999</v>
      </c>
      <c r="K25" s="87">
        <v>45.914000000000001</v>
      </c>
      <c r="L25" s="93"/>
      <c r="M25" s="88"/>
      <c r="N25" s="88"/>
      <c r="O25" s="94"/>
    </row>
    <row r="26" spans="2:15" ht="14.4" customHeight="1" x14ac:dyDescent="0.3">
      <c r="B26" s="169" t="s">
        <v>36</v>
      </c>
      <c r="C26" s="27">
        <v>1</v>
      </c>
      <c r="D26" s="43">
        <v>10.16</v>
      </c>
      <c r="E26" s="44">
        <v>5.617</v>
      </c>
      <c r="F26" s="44">
        <v>1672.1492500000002</v>
      </c>
      <c r="G26" s="45">
        <v>1230.643</v>
      </c>
      <c r="H26" s="25">
        <v>788.66700000000003</v>
      </c>
      <c r="I26" s="14">
        <v>196.501</v>
      </c>
      <c r="J26" s="14">
        <v>2770.143</v>
      </c>
      <c r="K26" s="15">
        <v>1941.7760000000001</v>
      </c>
      <c r="L26" s="25">
        <v>32.747999999999998</v>
      </c>
      <c r="M26" s="14">
        <v>67.754999999999995</v>
      </c>
      <c r="N26" s="14">
        <v>674.83699999999999</v>
      </c>
      <c r="O26" s="15">
        <v>891.44899999999996</v>
      </c>
    </row>
    <row r="27" spans="2:15" x14ac:dyDescent="0.3">
      <c r="B27" s="170"/>
      <c r="C27" s="26">
        <v>2</v>
      </c>
      <c r="D27" s="46">
        <v>6.0730000000000004</v>
      </c>
      <c r="E27" s="47">
        <v>4.048</v>
      </c>
      <c r="F27" s="47">
        <v>2171.6394999999998</v>
      </c>
      <c r="G27" s="48">
        <v>664.35</v>
      </c>
      <c r="H27" s="24">
        <v>65.566999999999993</v>
      </c>
      <c r="I27" s="3">
        <v>29.116</v>
      </c>
      <c r="J27" s="3">
        <v>1422.2365</v>
      </c>
      <c r="K27" s="10">
        <v>1637.1334999999999</v>
      </c>
      <c r="L27" s="24">
        <v>22.259</v>
      </c>
      <c r="M27" s="3">
        <v>20.954999999999998</v>
      </c>
      <c r="N27" s="3">
        <v>1865.857</v>
      </c>
      <c r="O27" s="10">
        <v>1416.49</v>
      </c>
    </row>
    <row r="28" spans="2:15" x14ac:dyDescent="0.3">
      <c r="B28" s="170"/>
      <c r="C28" s="26">
        <v>3</v>
      </c>
      <c r="D28" s="46">
        <v>25.516999999999999</v>
      </c>
      <c r="E28" s="47">
        <v>2.1429999999999998</v>
      </c>
      <c r="F28" s="47">
        <v>3836.51</v>
      </c>
      <c r="G28" s="48">
        <v>1834.0820000000001</v>
      </c>
      <c r="H28" s="24">
        <v>55.497</v>
      </c>
      <c r="I28" s="3">
        <v>25.712</v>
      </c>
      <c r="J28" s="3">
        <v>512.24</v>
      </c>
      <c r="K28" s="10">
        <v>1372.76</v>
      </c>
      <c r="L28" s="24">
        <v>14.526</v>
      </c>
      <c r="M28" s="3">
        <v>17.170000000000002</v>
      </c>
      <c r="N28" s="3">
        <v>612.84</v>
      </c>
      <c r="O28" s="10">
        <v>212.08</v>
      </c>
    </row>
    <row r="29" spans="2:15" x14ac:dyDescent="0.3">
      <c r="B29" s="170"/>
      <c r="C29" s="26">
        <v>4</v>
      </c>
      <c r="D29" s="46">
        <v>8.6639999999999997</v>
      </c>
      <c r="E29" s="47">
        <v>3.5710000000000002</v>
      </c>
      <c r="F29" s="47">
        <v>2824.7139999999999</v>
      </c>
      <c r="G29" s="48">
        <v>1387.9179999999999</v>
      </c>
      <c r="H29" s="24">
        <v>73.391999999999996</v>
      </c>
      <c r="I29" s="3">
        <v>27.353999999999999</v>
      </c>
      <c r="J29" s="3">
        <v>657</v>
      </c>
      <c r="K29" s="10">
        <v>960.81200000000001</v>
      </c>
      <c r="L29" s="24">
        <v>8.5960000000000001</v>
      </c>
      <c r="M29" s="3">
        <v>21.943000000000001</v>
      </c>
      <c r="N29" s="3">
        <v>695.30600000000004</v>
      </c>
      <c r="O29" s="10">
        <v>225.79599999999999</v>
      </c>
    </row>
    <row r="30" spans="2:15" x14ac:dyDescent="0.3">
      <c r="B30" s="170"/>
      <c r="C30" s="26">
        <v>5</v>
      </c>
      <c r="D30" s="46">
        <v>3.7440000000000002</v>
      </c>
      <c r="E30" s="47">
        <v>1.429</v>
      </c>
      <c r="F30" s="47">
        <v>1489.4290000000001</v>
      </c>
      <c r="G30" s="48">
        <v>107.857</v>
      </c>
      <c r="H30" s="24">
        <v>137.62799999999999</v>
      </c>
      <c r="I30" s="3">
        <v>47.277000000000001</v>
      </c>
      <c r="J30" s="3">
        <v>1335.52</v>
      </c>
      <c r="K30" s="10">
        <v>1167.8</v>
      </c>
      <c r="L30" s="24">
        <v>28.367000000000001</v>
      </c>
      <c r="M30" s="3">
        <v>20.516999999999999</v>
      </c>
      <c r="N30" s="3">
        <v>823.49519999999995</v>
      </c>
      <c r="O30" s="10">
        <v>277.23779999999999</v>
      </c>
    </row>
    <row r="31" spans="2:15" x14ac:dyDescent="0.3">
      <c r="B31" s="170"/>
      <c r="C31" s="26">
        <v>6</v>
      </c>
      <c r="D31" s="46">
        <v>8.077</v>
      </c>
      <c r="E31" s="47">
        <v>44.093000000000004</v>
      </c>
      <c r="F31" s="47">
        <v>732.54875000000004</v>
      </c>
      <c r="G31" s="48">
        <v>2499.2865000000002</v>
      </c>
      <c r="H31" s="24">
        <v>22.41</v>
      </c>
      <c r="I31" s="3">
        <v>44.280999999999999</v>
      </c>
      <c r="J31" s="3">
        <v>1058.28</v>
      </c>
      <c r="K31" s="10">
        <v>481</v>
      </c>
      <c r="L31" s="24">
        <v>5.56</v>
      </c>
      <c r="M31" s="3">
        <v>44.997999999999998</v>
      </c>
      <c r="N31" s="3">
        <v>199.65299999999999</v>
      </c>
      <c r="O31" s="10">
        <v>4058</v>
      </c>
    </row>
    <row r="32" spans="2:15" x14ac:dyDescent="0.3">
      <c r="B32" s="170"/>
      <c r="C32" s="26">
        <v>7</v>
      </c>
      <c r="D32" s="46">
        <v>15.116</v>
      </c>
      <c r="E32" s="47">
        <v>8.8190000000000008</v>
      </c>
      <c r="F32" s="47">
        <v>2803.7959999999998</v>
      </c>
      <c r="G32" s="48">
        <v>1704.816</v>
      </c>
      <c r="H32" s="24">
        <v>35.165999999999997</v>
      </c>
      <c r="I32" s="3">
        <v>16.286000000000001</v>
      </c>
      <c r="J32" s="3">
        <v>2209.7959999999998</v>
      </c>
      <c r="K32" s="10">
        <v>1907.816</v>
      </c>
      <c r="L32" s="24">
        <v>51.084000000000003</v>
      </c>
      <c r="M32" s="3">
        <v>34.057000000000002</v>
      </c>
      <c r="N32" s="3">
        <v>1699.327</v>
      </c>
      <c r="O32" s="10">
        <v>466.26499999999999</v>
      </c>
    </row>
    <row r="33" spans="2:15" x14ac:dyDescent="0.3">
      <c r="B33" s="170"/>
      <c r="C33" s="26">
        <v>8</v>
      </c>
      <c r="D33" s="46">
        <v>5.9089999999999998</v>
      </c>
      <c r="E33" s="47">
        <v>1.456</v>
      </c>
      <c r="F33" s="47">
        <v>519.57100000000003</v>
      </c>
      <c r="G33" s="48">
        <v>3638.2240000000002</v>
      </c>
      <c r="H33" s="24">
        <v>103.327</v>
      </c>
      <c r="I33" s="3">
        <v>19.991</v>
      </c>
      <c r="J33" s="3">
        <v>1519.143</v>
      </c>
      <c r="K33" s="10">
        <v>451.89800000000002</v>
      </c>
      <c r="L33" s="24">
        <v>25.091000000000001</v>
      </c>
      <c r="M33" s="3">
        <v>25.146999999999998</v>
      </c>
      <c r="N33" s="3">
        <v>721.42899999999997</v>
      </c>
      <c r="O33" s="10">
        <v>464.06099999999998</v>
      </c>
    </row>
    <row r="34" spans="2:15" x14ac:dyDescent="0.3">
      <c r="B34" s="170"/>
      <c r="C34" s="26">
        <v>9</v>
      </c>
      <c r="D34" s="49">
        <v>8.6300000000000008</v>
      </c>
      <c r="E34" s="50">
        <v>1.9410000000000001</v>
      </c>
      <c r="F34" s="50">
        <v>900.49</v>
      </c>
      <c r="G34" s="51">
        <v>2895.6729999999998</v>
      </c>
      <c r="H34" s="24">
        <v>103.09099999999999</v>
      </c>
      <c r="I34" s="3">
        <v>13.891</v>
      </c>
      <c r="J34" s="3">
        <v>1643.306</v>
      </c>
      <c r="K34" s="10">
        <v>612.38800000000003</v>
      </c>
      <c r="L34" s="24">
        <v>21.567</v>
      </c>
      <c r="M34" s="3">
        <v>19.341999999999999</v>
      </c>
      <c r="N34" s="3">
        <v>1149.4290000000001</v>
      </c>
      <c r="O34" s="10">
        <v>527.85699999999997</v>
      </c>
    </row>
    <row r="35" spans="2:15" x14ac:dyDescent="0.3">
      <c r="B35" s="170"/>
      <c r="C35" s="26">
        <v>10</v>
      </c>
      <c r="D35" s="49">
        <v>17.619</v>
      </c>
      <c r="E35" s="50">
        <v>1.9410000000000001</v>
      </c>
      <c r="F35" s="50">
        <v>2528.52</v>
      </c>
      <c r="G35" s="51">
        <v>260.24</v>
      </c>
      <c r="H35" s="24">
        <v>74.912000000000006</v>
      </c>
      <c r="I35" s="3">
        <v>59.819000000000003</v>
      </c>
      <c r="J35" s="3">
        <v>1920.5509999999999</v>
      </c>
      <c r="K35" s="10">
        <v>1653.694</v>
      </c>
      <c r="L35" s="24">
        <v>39.161000000000001</v>
      </c>
      <c r="M35" s="3">
        <v>28.166</v>
      </c>
      <c r="N35" s="3">
        <v>1443.306</v>
      </c>
      <c r="O35" s="10">
        <v>1464.49</v>
      </c>
    </row>
    <row r="36" spans="2:15" ht="15" thickBot="1" x14ac:dyDescent="0.35"/>
    <row r="37" spans="2:15" ht="15" thickBot="1" x14ac:dyDescent="0.35">
      <c r="B37" s="106" t="s">
        <v>31</v>
      </c>
      <c r="C37" s="107" t="s">
        <v>48</v>
      </c>
      <c r="D37" s="103">
        <f t="shared" ref="D37:O37" si="0">AVERAGE(D6:D15)</f>
        <v>18.265222222222221</v>
      </c>
      <c r="E37" s="103">
        <f t="shared" si="0"/>
        <v>10.458222222222222</v>
      </c>
      <c r="F37" s="103">
        <f t="shared" si="0"/>
        <v>1004.2388333333333</v>
      </c>
      <c r="G37" s="103">
        <f t="shared" si="0"/>
        <v>1271.8491296296297</v>
      </c>
      <c r="H37" s="103">
        <f t="shared" si="0"/>
        <v>136.21260000000001</v>
      </c>
      <c r="I37" s="103">
        <f t="shared" si="0"/>
        <v>22.992000000000001</v>
      </c>
      <c r="J37" s="103">
        <f t="shared" si="0"/>
        <v>1672.8305499999999</v>
      </c>
      <c r="K37" s="103">
        <f t="shared" si="0"/>
        <v>1751.9633999999999</v>
      </c>
      <c r="L37" s="103">
        <f t="shared" si="0"/>
        <v>34.604100000000003</v>
      </c>
      <c r="M37" s="103">
        <f t="shared" si="0"/>
        <v>33.407200000000003</v>
      </c>
      <c r="N37" s="103">
        <f t="shared" si="0"/>
        <v>1271.6751500000003</v>
      </c>
      <c r="O37" s="104">
        <f t="shared" si="0"/>
        <v>1486.9761000000003</v>
      </c>
    </row>
    <row r="38" spans="2:15" ht="15" thickBot="1" x14ac:dyDescent="0.35">
      <c r="B38" s="108" t="s">
        <v>32</v>
      </c>
      <c r="C38" s="107" t="s">
        <v>48</v>
      </c>
      <c r="D38" s="39">
        <f t="shared" ref="D38:O38" si="1">AVERAGE(D16:D25)</f>
        <v>25.514599999999998</v>
      </c>
      <c r="E38" s="39">
        <f t="shared" si="1"/>
        <v>12.823999999999998</v>
      </c>
      <c r="F38" s="39">
        <f t="shared" si="1"/>
        <v>1138.2987249999999</v>
      </c>
      <c r="G38" s="39">
        <f t="shared" si="1"/>
        <v>1472.9984749999999</v>
      </c>
      <c r="H38" s="39">
        <f t="shared" si="1"/>
        <v>167.61240000000004</v>
      </c>
      <c r="I38" s="39">
        <f t="shared" si="1"/>
        <v>87.607800000000012</v>
      </c>
      <c r="J38" s="39">
        <f t="shared" si="1"/>
        <v>964.81894999999986</v>
      </c>
      <c r="K38" s="39">
        <f t="shared" si="1"/>
        <v>765.89664999999991</v>
      </c>
      <c r="L38" s="39">
        <f t="shared" si="1"/>
        <v>28.754333333333332</v>
      </c>
      <c r="M38" s="39">
        <f t="shared" si="1"/>
        <v>30.931888888888889</v>
      </c>
      <c r="N38" s="39">
        <f t="shared" si="1"/>
        <v>1666.4747222222222</v>
      </c>
      <c r="O38" s="105">
        <f t="shared" si="1"/>
        <v>1479.0185555555554</v>
      </c>
    </row>
    <row r="39" spans="2:15" ht="15" thickBot="1" x14ac:dyDescent="0.35">
      <c r="B39" s="109" t="s">
        <v>47</v>
      </c>
      <c r="C39" s="107" t="s">
        <v>48</v>
      </c>
      <c r="D39" s="41">
        <f t="shared" ref="D39:O39" si="2">AVERAGE(D26:D35)</f>
        <v>10.950900000000001</v>
      </c>
      <c r="E39" s="41">
        <f t="shared" si="2"/>
        <v>7.5058000000000007</v>
      </c>
      <c r="F39" s="41">
        <f t="shared" si="2"/>
        <v>1947.9367500000001</v>
      </c>
      <c r="G39" s="41">
        <f t="shared" si="2"/>
        <v>1622.3089500000001</v>
      </c>
      <c r="H39" s="41">
        <f t="shared" si="2"/>
        <v>145.9657</v>
      </c>
      <c r="I39" s="41">
        <f t="shared" si="2"/>
        <v>48.022800000000004</v>
      </c>
      <c r="J39" s="41">
        <f t="shared" si="2"/>
        <v>1504.8215499999999</v>
      </c>
      <c r="K39" s="41">
        <f t="shared" si="2"/>
        <v>1218.70775</v>
      </c>
      <c r="L39" s="41">
        <f t="shared" si="2"/>
        <v>24.895900000000005</v>
      </c>
      <c r="M39" s="41">
        <f t="shared" si="2"/>
        <v>30.004999999999995</v>
      </c>
      <c r="N39" s="41">
        <f t="shared" si="2"/>
        <v>988.5479200000002</v>
      </c>
      <c r="O39" s="52">
        <f t="shared" si="2"/>
        <v>1000.3725799999999</v>
      </c>
    </row>
    <row r="40" spans="2:15" ht="15" thickBot="1" x14ac:dyDescent="0.35">
      <c r="B40" s="110"/>
      <c r="C40" s="111"/>
      <c r="D40" s="102"/>
      <c r="E40" s="102"/>
      <c r="F40" s="102"/>
      <c r="G40" s="102"/>
      <c r="H40" s="102"/>
      <c r="I40" s="102"/>
      <c r="J40" s="102"/>
      <c r="K40" s="102"/>
      <c r="L40" s="102"/>
      <c r="M40" s="102"/>
      <c r="N40" s="102"/>
      <c r="O40" s="102"/>
    </row>
    <row r="41" spans="2:15" x14ac:dyDescent="0.3">
      <c r="B41" s="180" t="s">
        <v>1</v>
      </c>
      <c r="C41" s="181"/>
      <c r="D41" s="4">
        <f>AVERAGE(D37:D39)</f>
        <v>18.243574074074075</v>
      </c>
      <c r="E41" s="4">
        <f t="shared" ref="E41:O41" si="3">AVERAGE(E37:E39)</f>
        <v>10.262674074074074</v>
      </c>
      <c r="F41" s="4">
        <f t="shared" si="3"/>
        <v>1363.4914361111112</v>
      </c>
      <c r="G41" s="4">
        <f t="shared" si="3"/>
        <v>1455.7188515432099</v>
      </c>
      <c r="H41" s="4">
        <f t="shared" si="3"/>
        <v>149.93023333333335</v>
      </c>
      <c r="I41" s="4">
        <f t="shared" si="3"/>
        <v>52.874200000000009</v>
      </c>
      <c r="J41" s="4">
        <f t="shared" si="3"/>
        <v>1380.8236833333331</v>
      </c>
      <c r="K41" s="4">
        <f t="shared" si="3"/>
        <v>1245.5226</v>
      </c>
      <c r="L41" s="4">
        <f t="shared" si="3"/>
        <v>29.418111111111113</v>
      </c>
      <c r="M41" s="4">
        <f t="shared" si="3"/>
        <v>31.44802962962963</v>
      </c>
      <c r="N41" s="4">
        <f t="shared" si="3"/>
        <v>1308.8992640740742</v>
      </c>
      <c r="O41" s="5">
        <f t="shared" si="3"/>
        <v>1322.1224118518519</v>
      </c>
    </row>
    <row r="42" spans="2:15" ht="15" thickBot="1" x14ac:dyDescent="0.35">
      <c r="B42" s="167" t="s">
        <v>2</v>
      </c>
      <c r="C42" s="168"/>
      <c r="D42" s="6">
        <f>STDEVA(D37:D39)</f>
        <v>7.2818741340563218</v>
      </c>
      <c r="E42" s="6">
        <f t="shared" ref="E42:O42" si="4">STDEVA(E37:E39)</f>
        <v>2.6644872149595908</v>
      </c>
      <c r="F42" s="6">
        <f t="shared" si="4"/>
        <v>510.56366628798696</v>
      </c>
      <c r="G42" s="6">
        <f t="shared" si="4"/>
        <v>175.86773570957922</v>
      </c>
      <c r="H42" s="6">
        <f t="shared" si="4"/>
        <v>16.070936606910436</v>
      </c>
      <c r="I42" s="6">
        <f t="shared" si="4"/>
        <v>32.57993959294582</v>
      </c>
      <c r="J42" s="6">
        <f t="shared" si="4"/>
        <v>369.93473699701923</v>
      </c>
      <c r="K42" s="6">
        <f t="shared" si="4"/>
        <v>493.57996920385926</v>
      </c>
      <c r="L42" s="6">
        <f t="shared" si="4"/>
        <v>4.8880197947332054</v>
      </c>
      <c r="M42" s="6">
        <f t="shared" si="4"/>
        <v>1.7588468262442052</v>
      </c>
      <c r="N42" s="6">
        <f t="shared" si="4"/>
        <v>340.49289756801494</v>
      </c>
      <c r="O42" s="7">
        <f t="shared" si="4"/>
        <v>278.67193319550103</v>
      </c>
    </row>
    <row r="43" spans="2:15" ht="15" thickBot="1" x14ac:dyDescent="0.35">
      <c r="B43" s="95"/>
      <c r="C43" s="95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</row>
    <row r="44" spans="2:15" ht="45.6" customHeight="1" thickBot="1" x14ac:dyDescent="0.35">
      <c r="B44" s="160" t="s">
        <v>46</v>
      </c>
      <c r="C44" s="163"/>
      <c r="D44" s="163"/>
      <c r="E44" s="163"/>
      <c r="F44" s="164"/>
      <c r="G44" s="96"/>
      <c r="H44" s="210" t="s">
        <v>46</v>
      </c>
      <c r="I44" s="211"/>
      <c r="J44" s="211"/>
      <c r="K44" s="212"/>
      <c r="M44" s="96"/>
      <c r="N44" s="96"/>
      <c r="O44" s="96"/>
    </row>
    <row r="45" spans="2:15" ht="16.2" thickBot="1" x14ac:dyDescent="0.4">
      <c r="B45" s="213" t="s">
        <v>27</v>
      </c>
      <c r="C45" s="214"/>
      <c r="D45" s="214"/>
      <c r="E45" s="214"/>
      <c r="F45" s="215"/>
      <c r="H45" s="194" t="s">
        <v>29</v>
      </c>
      <c r="I45" s="195"/>
      <c r="J45" s="195"/>
      <c r="K45" s="196"/>
    </row>
    <row r="46" spans="2:15" x14ac:dyDescent="0.3">
      <c r="B46" s="203"/>
      <c r="C46" s="204"/>
      <c r="D46" s="117" t="s">
        <v>0</v>
      </c>
      <c r="E46" s="118" t="s">
        <v>37</v>
      </c>
      <c r="F46" s="119" t="s">
        <v>12</v>
      </c>
      <c r="H46" s="120"/>
      <c r="I46" s="117" t="s">
        <v>0</v>
      </c>
      <c r="J46" s="118" t="s">
        <v>37</v>
      </c>
      <c r="K46" s="119" t="s">
        <v>12</v>
      </c>
    </row>
    <row r="47" spans="2:15" x14ac:dyDescent="0.3">
      <c r="B47" s="199" t="s">
        <v>0</v>
      </c>
      <c r="C47" s="200"/>
      <c r="D47" s="37"/>
      <c r="E47" s="53">
        <f>_xlfn.T.TEST(D37:D39,H37:H39,2,2)</f>
        <v>2.0652500181914473E-4</v>
      </c>
      <c r="F47" s="54">
        <f>_xlfn.T.TEST(D37:D39,L37:L39,2,2)</f>
        <v>9.1946984927207626E-2</v>
      </c>
      <c r="H47" s="115" t="s">
        <v>0</v>
      </c>
      <c r="I47" s="37"/>
      <c r="J47" s="53">
        <f>_xlfn.T.TEST(F37:F39,J37:J39,2,2)</f>
        <v>0.96430655864966397</v>
      </c>
      <c r="K47" s="54">
        <f>_xlfn.T.TEST(F37:F39,N37:N39,2,2)</f>
        <v>0.88500843068388013</v>
      </c>
    </row>
    <row r="48" spans="2:15" ht="15" thickBot="1" x14ac:dyDescent="0.35">
      <c r="B48" s="205" t="s">
        <v>37</v>
      </c>
      <c r="C48" s="206"/>
      <c r="D48" s="37"/>
      <c r="E48" s="55"/>
      <c r="F48" s="54">
        <f>_xlfn.T.TEST(H37:H39,L37:L39,2,2)</f>
        <v>2.4114524161201965E-4</v>
      </c>
      <c r="H48" s="116" t="s">
        <v>37</v>
      </c>
      <c r="I48" s="37"/>
      <c r="J48" s="57"/>
      <c r="K48" s="54">
        <f>_xlfn.T.TEST(J37:J39,N37:N39,2,2)</f>
        <v>0.8165070280953417</v>
      </c>
    </row>
    <row r="49" spans="2:11" ht="16.2" thickBot="1" x14ac:dyDescent="0.4">
      <c r="B49" s="207" t="s">
        <v>28</v>
      </c>
      <c r="C49" s="208"/>
      <c r="D49" s="208"/>
      <c r="E49" s="208"/>
      <c r="F49" s="209"/>
      <c r="H49" s="194" t="s">
        <v>30</v>
      </c>
      <c r="I49" s="195"/>
      <c r="J49" s="195"/>
      <c r="K49" s="196"/>
    </row>
    <row r="50" spans="2:11" x14ac:dyDescent="0.3">
      <c r="B50" s="197"/>
      <c r="C50" s="198"/>
      <c r="D50" s="112" t="s">
        <v>0</v>
      </c>
      <c r="E50" s="113" t="s">
        <v>8</v>
      </c>
      <c r="F50" s="114" t="s">
        <v>12</v>
      </c>
      <c r="H50" s="120"/>
      <c r="I50" s="117" t="s">
        <v>0</v>
      </c>
      <c r="J50" s="118" t="s">
        <v>37</v>
      </c>
      <c r="K50" s="119" t="s">
        <v>12</v>
      </c>
    </row>
    <row r="51" spans="2:11" x14ac:dyDescent="0.3">
      <c r="B51" s="199" t="s">
        <v>0</v>
      </c>
      <c r="C51" s="200"/>
      <c r="D51" s="37"/>
      <c r="E51" s="53">
        <f>_xlfn.T.TEST(E37:E39,I37:I39,2,2)</f>
        <v>8.6889462350408786E-2</v>
      </c>
      <c r="F51" s="54">
        <f>_xlfn.T.TEST(E37:E39,M37:M39,2,2)</f>
        <v>3.2716467230484587E-4</v>
      </c>
      <c r="H51" s="115" t="s">
        <v>0</v>
      </c>
      <c r="I51" s="37"/>
      <c r="J51" s="53">
        <f>_xlfn.T.TEST(G37:G39,K37:K39,2,2)</f>
        <v>0.52541440481009105</v>
      </c>
      <c r="K51" s="54">
        <f>_xlfn.T.TEST(G37:G39,O37:O39,2,2)</f>
        <v>0.52126091409313013</v>
      </c>
    </row>
    <row r="52" spans="2:11" ht="15" thickBot="1" x14ac:dyDescent="0.35">
      <c r="B52" s="201" t="s">
        <v>37</v>
      </c>
      <c r="C52" s="202"/>
      <c r="D52" s="98"/>
      <c r="E52" s="123"/>
      <c r="F52" s="124">
        <f>_xlfn.T.TEST(I37:I39,M37:M39,2,2)</f>
        <v>0.31887074357782808</v>
      </c>
      <c r="H52" s="122" t="s">
        <v>37</v>
      </c>
      <c r="I52" s="98"/>
      <c r="J52" s="123"/>
      <c r="K52" s="124">
        <f>_xlfn.T.TEST(K37:K39,O37:O39,2,2)</f>
        <v>0.8264224235890878</v>
      </c>
    </row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</sheetData>
  <mergeCells count="29">
    <mergeCell ref="B6:B15"/>
    <mergeCell ref="B16:B25"/>
    <mergeCell ref="B26:B35"/>
    <mergeCell ref="B41:C41"/>
    <mergeCell ref="B2:O2"/>
    <mergeCell ref="B3:B5"/>
    <mergeCell ref="C3:C5"/>
    <mergeCell ref="D3:G3"/>
    <mergeCell ref="H3:K3"/>
    <mergeCell ref="L3:O3"/>
    <mergeCell ref="D4:E4"/>
    <mergeCell ref="F4:G4"/>
    <mergeCell ref="H4:I4"/>
    <mergeCell ref="J4:K4"/>
    <mergeCell ref="L4:M4"/>
    <mergeCell ref="N4:O4"/>
    <mergeCell ref="H49:K49"/>
    <mergeCell ref="B42:C42"/>
    <mergeCell ref="B44:F44"/>
    <mergeCell ref="H44:K44"/>
    <mergeCell ref="B45:F45"/>
    <mergeCell ref="H45:K45"/>
    <mergeCell ref="B50:C50"/>
    <mergeCell ref="B51:C51"/>
    <mergeCell ref="B52:C52"/>
    <mergeCell ref="B46:C46"/>
    <mergeCell ref="B47:C47"/>
    <mergeCell ref="B48:C48"/>
    <mergeCell ref="B49:F4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3A-B</vt:lpstr>
      <vt:lpstr>Fig 3C-D-E</vt:lpstr>
      <vt:lpstr>Fig 3F-G-H</vt:lpstr>
      <vt:lpstr>Fig 3I-J</vt:lpstr>
      <vt:lpstr>Fig 3K-L-M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NEVERS</dc:creator>
  <cp:lastModifiedBy>Yves GAUDIN</cp:lastModifiedBy>
  <dcterms:created xsi:type="dcterms:W3CDTF">2021-10-05T11:28:11Z</dcterms:created>
  <dcterms:modified xsi:type="dcterms:W3CDTF">2022-11-28T08:50:34Z</dcterms:modified>
</cp:coreProperties>
</file>